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busby\Documents\0 MPD\Seamguard\Marketing\Doc grants\Meta update\Feb 19\"/>
    </mc:Choice>
  </mc:AlternateContent>
  <bookViews>
    <workbookView xWindow="0" yWindow="0" windowWidth="28800" windowHeight="1243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51" i="1" l="1"/>
  <c r="S132" i="1"/>
  <c r="S126" i="1"/>
  <c r="S103" i="1"/>
  <c r="S88" i="1"/>
  <c r="S65" i="1"/>
  <c r="S49" i="1"/>
  <c r="S38" i="1"/>
  <c r="S29" i="1"/>
  <c r="P150" i="1"/>
  <c r="P149" i="1"/>
  <c r="P147" i="1"/>
  <c r="P145" i="1"/>
  <c r="P143" i="1"/>
  <c r="P142" i="1"/>
  <c r="P140" i="1"/>
  <c r="P137" i="1"/>
  <c r="P132" i="1"/>
  <c r="P131" i="1"/>
  <c r="P130" i="1"/>
  <c r="P128" i="1"/>
  <c r="P127" i="1"/>
  <c r="P126" i="1"/>
  <c r="P122" i="1"/>
  <c r="P121" i="1"/>
  <c r="P120" i="1"/>
  <c r="P118" i="1"/>
  <c r="P117" i="1"/>
  <c r="P111" i="1"/>
  <c r="P110" i="1"/>
  <c r="P109" i="1"/>
  <c r="P108" i="1"/>
  <c r="P105" i="1"/>
  <c r="P104" i="1"/>
  <c r="P102" i="1"/>
  <c r="P98" i="1"/>
  <c r="P97" i="1"/>
  <c r="P96" i="1"/>
  <c r="P90" i="1"/>
  <c r="P86" i="1"/>
  <c r="P85" i="1"/>
  <c r="P84" i="1"/>
  <c r="P76" i="1"/>
  <c r="P75" i="1"/>
  <c r="P73" i="1"/>
  <c r="P72" i="1"/>
  <c r="P71" i="1"/>
  <c r="P67" i="1"/>
  <c r="P63" i="1"/>
  <c r="P62" i="1"/>
  <c r="P61" i="1"/>
  <c r="P59" i="1"/>
  <c r="P54" i="1"/>
  <c r="P52" i="1"/>
  <c r="P49" i="1"/>
  <c r="P47" i="1"/>
  <c r="P46" i="1"/>
  <c r="P38" i="1"/>
  <c r="P37" i="1"/>
  <c r="P34" i="1"/>
  <c r="P33" i="1"/>
  <c r="P32" i="1"/>
  <c r="P31" i="1"/>
  <c r="P28" i="1"/>
  <c r="P27" i="1"/>
  <c r="P26" i="1"/>
  <c r="P23" i="1"/>
  <c r="P22" i="1"/>
  <c r="P20" i="1"/>
  <c r="P19" i="1"/>
  <c r="P18" i="1"/>
  <c r="P16" i="1"/>
  <c r="P14" i="1"/>
  <c r="P13" i="1"/>
  <c r="P10" i="1"/>
  <c r="P8" i="1"/>
  <c r="P7" i="1"/>
  <c r="P6" i="1"/>
  <c r="P5" i="1"/>
  <c r="S26" i="1"/>
  <c r="M143" i="1"/>
  <c r="M132" i="1"/>
  <c r="M125" i="1"/>
  <c r="M119" i="1"/>
  <c r="M116" i="1"/>
  <c r="M66" i="1"/>
  <c r="M38" i="1"/>
  <c r="M16" i="1"/>
  <c r="M8" i="1"/>
  <c r="J146" i="1"/>
  <c r="J144" i="1"/>
  <c r="J141" i="1"/>
  <c r="J136" i="1"/>
  <c r="J134" i="1"/>
  <c r="J128" i="1"/>
  <c r="J115" i="1"/>
  <c r="J113" i="1"/>
  <c r="J112" i="1"/>
  <c r="J93" i="1"/>
  <c r="J92" i="1"/>
  <c r="J89" i="1"/>
  <c r="J77" i="1"/>
  <c r="J76" i="1"/>
  <c r="J74" i="1"/>
  <c r="J60" i="1"/>
  <c r="J51" i="1"/>
  <c r="J49" i="1"/>
  <c r="J48" i="1"/>
  <c r="J43" i="1"/>
  <c r="J41" i="1"/>
  <c r="J38" i="1"/>
  <c r="J16" i="1"/>
  <c r="J15" i="1"/>
  <c r="G148" i="1"/>
  <c r="G143" i="1"/>
  <c r="G139" i="1"/>
  <c r="G138" i="1"/>
  <c r="G135" i="1"/>
  <c r="G133" i="1"/>
  <c r="G132" i="1"/>
  <c r="G129" i="1"/>
  <c r="G127" i="1"/>
  <c r="G126" i="1"/>
  <c r="G124" i="1"/>
  <c r="G123" i="1"/>
  <c r="G119" i="1"/>
  <c r="G114" i="1"/>
  <c r="G107" i="1"/>
  <c r="G106" i="1"/>
  <c r="G101" i="1"/>
  <c r="G100" i="1"/>
  <c r="G99" i="1"/>
  <c r="G95" i="1"/>
  <c r="G94" i="1"/>
  <c r="G92" i="1"/>
  <c r="G91" i="1"/>
  <c r="G88" i="1"/>
  <c r="G87" i="1"/>
  <c r="G83" i="1"/>
  <c r="G82" i="1"/>
  <c r="G81" i="1"/>
  <c r="G80" i="1"/>
  <c r="G79" i="1"/>
  <c r="G78" i="1"/>
  <c r="G76" i="1"/>
  <c r="G74" i="1"/>
  <c r="G71" i="1"/>
  <c r="G70" i="1"/>
  <c r="G69" i="1"/>
  <c r="G68" i="1"/>
  <c r="G64" i="1"/>
  <c r="G63" i="1"/>
  <c r="G58" i="1"/>
  <c r="G57" i="1"/>
  <c r="G56" i="1"/>
  <c r="G55" i="1"/>
  <c r="G53" i="1"/>
  <c r="G50" i="1"/>
  <c r="G48" i="1"/>
  <c r="G45" i="1"/>
  <c r="G44" i="1"/>
  <c r="G42" i="1"/>
  <c r="G40" i="1"/>
  <c r="G39" i="1"/>
  <c r="G38" i="1"/>
  <c r="G36" i="1"/>
  <c r="G35" i="1"/>
  <c r="G30" i="1"/>
  <c r="G26" i="1"/>
  <c r="G25" i="1"/>
  <c r="G24" i="1"/>
  <c r="G21" i="1"/>
  <c r="G19" i="1"/>
  <c r="G17" i="1"/>
  <c r="G12" i="1"/>
  <c r="G11" i="1"/>
  <c r="G10" i="1"/>
  <c r="G9" i="1"/>
  <c r="G7" i="1"/>
  <c r="G5" i="1"/>
  <c r="G4" i="1"/>
  <c r="G3" i="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3" i="1"/>
  <c r="H151" i="1"/>
  <c r="I151" i="1"/>
  <c r="E151" i="1"/>
  <c r="G151" i="1" s="1"/>
  <c r="F151" i="1"/>
  <c r="K151" i="1"/>
  <c r="L151" i="1"/>
  <c r="N151" i="1"/>
  <c r="O151" i="1"/>
  <c r="Q151" i="1"/>
  <c r="R151" i="1"/>
  <c r="S151" i="1" l="1"/>
  <c r="M151" i="1"/>
  <c r="P151" i="1"/>
  <c r="J151" i="1"/>
</calcChain>
</file>

<file path=xl/sharedStrings.xml><?xml version="1.0" encoding="utf-8"?>
<sst xmlns="http://schemas.openxmlformats.org/spreadsheetml/2006/main" count="469" uniqueCount="170">
  <si>
    <t>Sleeve Gastrectomy Paper</t>
  </si>
  <si>
    <t>Abd Ellatif ME, Abdallah E, Askar W, Thabet W, Aboushady M, Abbas AE, El Hadidi A, Elezaby AF, Salama AF, Dawoud IE, Moatamed A, Wahby M. Long term predictors of success after laparoscopic sleeve gastrectomy. Int J Surg. 2014;12(5):504-8.</t>
  </si>
  <si>
    <t>Abdallah E, El Nakeeb A, Youssef T, Abdallah H, Ellatif MA, Lotfy A, Youssef M, Elganash A, Moatamed A, Morshed M, Farid M. Impact of extent of antral resection on surgical outcomes of sleeve gastrectomy for morbid obesity (a prospective randomized study). Obes Surg. 2014 Oct;24(10):1587-94.</t>
  </si>
  <si>
    <t>Abdallah E, Emile SH, Elfeki H. Laparoscopic Sleeve Gastrectomy With or Without Staple Line Inversion and Distal Fixation to the Transverse Mesocolon: Impact on Early Postoperative Outcomes. Obes Surg. 2016 Jul 5. [Epub ahead of print]</t>
  </si>
  <si>
    <t>Abdelbaki TN, Sharaan M, Abdel-Baki NA, Katri K. Laparoscopic gastric greater curvature plication versus laparoscopic sleeve gastrectomy: early outcome in 140 patients. Surg Obes Relat Dis. 2014 Nov-Dec;10(6):1141-6.</t>
  </si>
  <si>
    <t>Aggarwal S, Sharma AP, Ramaswamy N. Outcome of laparoscopic sleeve gastrectomy with and without staple line oversewing in morbidly obese patients: a randomized study. J Laparoendosc Adv Surg Tech A. 2013 Nov;23(11):895-9.</t>
  </si>
  <si>
    <t>Al Hajj GN, Haddad J. Preventing staple-line leak in sleeve gastrectomy: reinforcement with bovine pericardium vs. oversewing. Obes Surg 2013;Nov;23(11):1915-1921.</t>
  </si>
  <si>
    <t>Al Sharqawi N, Al Sabah S, Al Mulla A, Al Anezi K, Jumaa T. Conversional surgery: single-step conversion of laparoscopic adjustable gastric band to laparoscopic sleeve gastrectomy. Obes Surg. 2014 Oct;24(10):1808-11.</t>
  </si>
  <si>
    <t>Albanopoulos K, Tsamis D, Arapaki A, Kleidi E, Zografos G, Leandros E. Staple Line Reinforcement with Stitch in Laparoscopic Sleeve Gastrectomies. Is It Useful or Harmful? J Laparoendosc Adv Surg Tech A. 2015 Jul;25(7):561-5.</t>
  </si>
  <si>
    <t>Albeladi B, Bourbao-Tournois C, Huten N. Short- and midterm results between laparoscopic Roux-en-Y gastric bypass and laparoscopic sleeve gastrectomy for the treatment of morbid obesity. J Obes. 2013;2013:934653.</t>
  </si>
  <si>
    <t>Alqahtani A, Almari H, Elahmedi M, Mohammed R. Laparoscopic sleeve gastrectomy in adult and pediatric obese patients: a comparative study. Surg Endosc 2012; Nov;26(11):3094-100.</t>
  </si>
  <si>
    <t>Alsina E, Ruiz-Tovar J, Alpera MR, Ruiz-García JG, Lopez-Perez ME, Ramon-Sanchez JF, Ardoy F. Incidence of deep vein thrombosis and thrombosis of the portal-mesenteric axis after laparoscopic sleeve gastrectomy. J Laparoendosc Adv Surg Tech A. 2014 Sep;24(9):601-5.</t>
  </si>
  <si>
    <t>Alvarenga ES, Lo Menzo E, Szomstein S, Rosenthal RJ. Safety and efficacy of 1020 consecutive laparoscopic sleeve gastrectomies performed as a primary treatment modality for morbid obesity. A single-center experience from the metabolic and bariatric surgical accreditation quality and improvement program. Surg Endosc. 2016 Jul;30(7):2673-8.</t>
  </si>
  <si>
    <t>Andreas A, Adamantios M, Antonios A, Theofilos R, Christos T, Theodoros D. Laparoscopic Sleeve Gastrectomy for Morbid Obesity with Intra-operative Endoscopy: Lessons We Learned After 100 Consecutive Patients. Obes Surg. 2015 Jul;25(7):1223-8.</t>
  </si>
  <si>
    <t>Barreto TW, Kemmeter PR, Paletta MP, Davis AT. A comparison of a single center's experience with three staple line reinforcement techniques in 1,502 laparoscopic sleeve gastrectomy patients. Obes Surg. 2015 Mar;25(3):418-22.</t>
  </si>
  <si>
    <t>Bekheit M, Katri KM, Nabil W, Sharaan MA, El Said A. Earliest signs and management of leakage after bariatric surgeries: single institute experience. Alexandria J Med. 2013 Mar 31;49(1):29-33.</t>
  </si>
  <si>
    <t>Belgaumkar AP, Carswell KA, Hughes RD, Quaglia A, Dhawan A, Mitry RR, Patel AG. The Effect of Intraoperative N-Acetylcysteine on Hepatocellular Injury During Laparoscopic Bariatric Surgery. A Randomised Controlled Trial. Obes Surg. 2016 Jun;26(6):1254-65.</t>
  </si>
  <si>
    <t>Bellows CF, Gauthier JM, Webber LS. Bariatric aftercare and outcomes in the Medicaid population following sleeve gastrectomy. JSLS. 2014 Oct-Dec;18(4).</t>
  </si>
  <si>
    <t>Bhatia P, Bindal V, Singh R, Gonzalez-Heredia R, Kalhan S, Khetan M, John S. Robot-assisted sleeve gastrectomy in morbidly obese versus super obese patients. JSLS. 2014 Jul-Sep;18(3).</t>
  </si>
  <si>
    <t>Billing PS, Crouthamel MR, Oling S, Landerholm RW. Outpatient laparoscopic sleeve gastrectomy in a free-standing ambulatory surgery center: first 250 cases. Surg Obes Relat Dis. 2014 Jan-Feb;10(1):101-5.</t>
  </si>
  <si>
    <t>Boza C, Daroch D, Barros D, León F, Funke R, Crovari F. Long-term outcomes of laparoscopic sleeve gastrectomy as a primary bariatric procedure. Surg Obes Relat Dis. 2014 Nov-Dec;10(6):1129-33.</t>
  </si>
  <si>
    <t>Boza C, Salinas J, Salgado N, Pérez G, Raddatz A, Funke R, Pimentel F, Ibáñez L. Laparoscopic sleeve gastrectomy as a stand-alone procedure for morbid obesity: report of 1,000 cases and 3-year follow-up. Obes Surg. 2012;Jun;22(6):866-71.</t>
  </si>
  <si>
    <t>Bransen J, Gilissen LP, van Rutte PW, Nienhuijs SW. Costs of Leaks and Bleeding After Sleeve Gastrectomies. Obes Surg. 2015 Oct;25(10):1767-71.</t>
  </si>
  <si>
    <t>Brockmeyer JR, Simon TE, Jacob RK, Husain F, Choi Y. Upper gastrointestinal swallow study following bariatric surgery: institutional review and review of the literature. Obes Surg 2012;Jul;22(7):1039-1043.</t>
  </si>
  <si>
    <t>Bülbüller N, Aslaner A, Oner OZ, Oruç MT, Koç U, Ongen NA, Eryılmaz R, Cantilav G, Habibi M, Ozdemir S. Comparison of four different methods in staple line reinforcement during laparascopic sleeve gastrectomy. Int J Clin Exp Med 2013;6(10):985-990.</t>
  </si>
  <si>
    <t>Cal P, Deluca L, Jakob T, Fernández E. Laparoscopic sleeve gastrectomy with 27 versus 39 Fr bougie calibration: a randomized controlled trial. Surg Endosc. 2016 May;30(5):1812-5.</t>
  </si>
  <si>
    <t>Catheline JM, Fysekidis M, Dbouk R, Boschetto A, Bihan H, Reach G, Cohen R. Weight loss after sleeve gastrectomy in super superobesity. J Obes 2012;2012:959260.</t>
  </si>
  <si>
    <t>Cerci M, Bellini MI, Russo F, Benavoli D, Capperucci M, Gaspari AL, Gentileschi P. Bariatric surgery in moderately obese patients: a prospective study. Gastroenterol Res Pract 2013;2013:276183.</t>
  </si>
  <si>
    <t>Chakravartty S, Sarma DR, Chang A, Patel AG. Staple Line Bleeding in Sleeve Gastrectomy-a Simple and Cost-Effective Solution. Obes Surg. 2016 Jul;26(7):1422-8.</t>
  </si>
  <si>
    <t>Corcelles R, Boules M, Froylich D, Daigle CR, Hag A, Schauer PR, Rogula T. Laparoscopic Three-Port Sleeve Gastrectomy: A Single Institution Case Series. J Laparoendosc Adv Surg Tech A. 2016 May;26(5):361-5.</t>
  </si>
  <si>
    <t>Daes J, Jimenez M, Said N, Daza J, Dennis R. Laparoscopic sleeve gastrectomy: symptoms of gastroesophageal reflux can be reduced by changes in surgical technique. Obes Surg. 2012; 22:1874-1879.</t>
  </si>
  <si>
    <t>Daes J, Jimenez ME, Said N, Dennis R. Improvement of gastroesophageal reflux symptoms after standardized laparoscopic sleeve gastrectomy. Obes Surg. 2014 Apr;24(4):536-40.</t>
  </si>
  <si>
    <t>Dakour Aridi H, Alami R, Tamim H, Shamseddine G, Fouani T, Safadi B. Long-term outcomes of laparoscopic sleeve gastrectomy: a Lebanese center experience. Surg Obes Relat Dis. 2016 Nov;12(9):1689-1696.</t>
  </si>
  <si>
    <t>Desiderio J, Trastulli S, Scalercio V, Mirri E, Grandone I, Cirocchi R, Penzo J, Santoro A, Redler A, Boselli C, Noya G, Fatati G, Parisi A. Effects of laparoscopic sleeve gastrectomy in patients with morbid obesity and metabolic disorders. Diabetes Technol Ther. 2013 Dec;15(12):1004-9.</t>
  </si>
  <si>
    <t>Dogan K, Gadiot RP, Aarts EO, Betzel B, van Laarhoven CJ, Biter LU, Mannaerts GH, Aufenacker TJ, Janssen IM, Berends FJ. Effectiveness and Safety of Sleeve Gastrectomy, Gastric Bypass, and Adjustable Gastric Banding in Morbidly Obese Patients: a Multicenter, Retrospective, Matched Cohort Study. Obes Surg. 2015 Jul;25(7):1110-8.</t>
  </si>
  <si>
    <t>Dotai T, Coker AM, Antozzi L, Acosta G, Michelotti M, Bildzukewicz N, Sandler BJ, Jacobsen GR, Talamini MA, Horgan S. Transgastric large-organ extraction: the initial human experience. Surg Endosc. 2013 Feb;27(2):394-9.</t>
  </si>
  <si>
    <t>D'Ugo S, Gentileschi P, Benavoli D, Cerci M, Gaspari A, Berta RD, Moretto C, Bellini R, Basso N, Casella G, Soricelli E, Cutolo P, Formisano G, Angrisani L, Anselmino M. Comparative use of different techniques for leak and bleeding prevention during laparoscopic sleeve gastrectomy: a multicenter study. Surg Obes Relat Dis. 2014 May-Jun;10(3):450-4.</t>
  </si>
  <si>
    <t>Eid GM, Brethauer S, Mattar SG, Titchner RL, Gourash W, Schauer PR. Laparoscopic sleeve gastrectomy for super obese patients: forty-eight percent excess weight loss after 6 to 8 years with 93% follow-up. Ann Surg. 2012;Aug;256(2):262-265.</t>
  </si>
  <si>
    <t>El Chaar M, Claros L, Ezeji GC, Miletics M, Stoltzfus J. Improving outcome of bariatric surgery: best practices in an accredited surgical center. Obes Surg. 2014 Jul;24(7):1057-63.</t>
  </si>
  <si>
    <t>El Chaar M, Hammoud N, Ezeji G, Claros L, Miletics M, Stoltzfus J. Laparoscopic sleeve gastrectomy versus laparoscopic Roux-en-Y gastric bypass: a single center experience with 2 years follow-up. Obes Surg. 2015 Feb;25(2):254-62.</t>
  </si>
  <si>
    <t>ElGeidie A, ElHemaly M, Hamdy E, El Sorogy M, AbdelGawad M, GadElHak N. The effect of residual gastric antrum size on the outcome of laparoscopic sleeve gastrectomy: a prospective randomized trial. Surg Obes Relat Dis. 2015 Sep-Oct;11(5):997-1003.</t>
  </si>
  <si>
    <t>Elli E, Gonzalez-Heredia R, Sarvepalli S, Masrur M. Laparoscopic and robotic sleeve gastrectomy: short- and long-term results. Obes Surg. 2015 Jun;25(6):967-74.</t>
  </si>
  <si>
    <t>Fernández JI, Farías CO, Ovalle CL, Cabrera CS, de la Maza JC. Transumbilical single-incision laparoscopic sleeve gastrectomy. Obes Surg. 2015 Mar;25(3):430-5.</t>
  </si>
  <si>
    <t>Frattini F, Lavazza M, Mangano A, Amico F, Rausei S, Rovera F, Boni L, Dionigi G. Indocyanine green-enhanced fluorescence in laparoscopic sleeve gastrectomy. Obes Surg. 2015 May;25(5):949-50.</t>
  </si>
  <si>
    <t>Fridman A, Moon R, Cozacov Y, Ampudia C, Lo Menzo E, Szomstein S, Rosenthal RJ. Procedure-related morbidity in bariatric surgery: a retrospective short- and mid-term follow-up of a single institution of the American College of Surgeons Bariatric Surgery Centers of Excellence. J Am Coll Surg. 2013 Oct;217(4):614-20.</t>
  </si>
  <si>
    <t>Garofalo F, Denis R, Abouzahr O, Garneau P, Pescarus R, Atlas H. Fully Ambulatory Laparoscopic Sleeve Gastrectomy: 328 Consecutive Patients in a Single Tertiary Bariatric Center. Obes Surg. 2016 Jul;26(7):1429-35.</t>
  </si>
  <si>
    <t>Gayrel X, Loureiro M, Skalli EM, Dutot C, Mercier G, Nocca D2. Clinical and Economic Evaluation of Absorbable Staple Line Buttressing in Sleeve Gastrectomy in High-Risk Patients. Obes Surg. 2016 Aug;26(8):1710-6.</t>
  </si>
  <si>
    <t>Gentileschi P, Camperchioli I, D'Ugo S, Benavoli D, Gaspari AL.  Staple-line reinforcement during laparoscopic sleeve gastrectomy using three different techniques: a randomized trial.  Surg Endosc 2012;26:2623-2629.</t>
  </si>
  <si>
    <t>Gerin O, Rebibo L, Dhahri A, Regimbeau JM. The Safety of Laparoscopic Sleeve Gastrectomy in Patients Receiving Chronic Anticoagulation Therapy: A Case-Matched Study. Obes Surg. 2015 Sep;25(9):1686-92.</t>
  </si>
  <si>
    <t>Gomberawalla A, Salamat A, Lutfi R.  Outcome analysis of single incision vs traditional multiport sleeve gastrectomy: a matched cohort study. Obes Surg. 2014 Nov;24(11):1870-4.</t>
  </si>
  <si>
    <t>Grueneberger JM, Karcz-Socha I, Marjanovic G, Kuesters S, Zwirska-Korczala K, Schmidt K, Karcz WK. Pylorus preserving loop duodeno-enterostomy with sleeve gastrectomy - preliminary results. BMC Surg. 2014 Apr 11;14:20.</t>
  </si>
  <si>
    <t>Gumbau V, Bruna M, Canelles E, Guaita M, Mulas C, Basés C, Celma I, Puche J, Marcaida G, Oviedo M, Vázquez A. A prospective study on inflammatory parameters in obese patients after sleeve gastrectomy. Obes Surg. 2014 Jun;24(6):903-8.</t>
  </si>
  <si>
    <t>Gunkova P, Gunka I, Zonca P, Dostalik J, Ihnat P. Laparoscopic sleeve gastrectomy for morbid obesity with natural orifice specimen extraction (NOSE). Bratisl Lek Listy. 2015;116(7):422-5.</t>
  </si>
  <si>
    <t>Hawasli A, Jacquish B, Almahmeed T, Vavra J, Roberts N, Meguid A, Szpunar S. Early effects of bougie size on sleeve gastrectomy outcome. Am J Surg. 2015 Mar;209(3):473-7.</t>
  </si>
  <si>
    <t>Hawasli A, Reyes M, Hare B, Meguid A, Harriott A, Almahmeed T, Thatimatla N, Szpunar S. Can morbidly obese patients with reflux be offered laparoscopic sleeve gastrectomy? A case report of 40 patients. Am J Surg. 2016 Mar;211(3):571-6.</t>
  </si>
  <si>
    <t>Hirth DA, Jones EL, Rothchild KB, Mitchell BC, Schoen JA. Laparoscopic sleeve gastrectomy: long-term weight loss outcomes. Surg Obes Relat Dis. 2015 Sep-Oct;11(5):1004-7.</t>
  </si>
  <si>
    <t>Hoogerboord M, Wiebe S, Klassen D, Ransom T, Lawlor D, Ellsmere J. Laparoscopic sleeve gastrectomy: perioperative outcomes, weight loss and impact on type 2 diabetes mellitus over 2 years. Can J Surg. 2014 Apr;57(2):101-5.</t>
  </si>
  <si>
    <t>Huang CK, Chhabra N, Goel R, Hung CM, Chang PC, Chen YS. Laparoscopic adjustable gastric banded plication: a case-matched comparative study with laparoscopic sleeve gastrectomy. Obes Surg. 2013 Aug;23(8):1319-23.</t>
  </si>
  <si>
    <t>Iannelli A, Schneck AS, Topart P, Carles M, Hébuterne X, Gugenheim J. Laparoscopic sleeve gastrectomy followed by duodenal switch in selected patients versus single-stage duodenal switch for superobesity: case-control study. Surg Obes Relat Dis. 2013 Jul-Aug;9(4):531-8.</t>
  </si>
  <si>
    <t>Jakob T, Cal P, Deluca L, Fernández E. Shorter than 24-h hospital stay for sleeve gastrectomy is safe and feasible. Surg Endosc. 2016 Dec;30(12):5596-5600.</t>
  </si>
  <si>
    <t>Ji Y, Ye H, Wang Y, Zhan X, Zhu J. Laparoscopic Plicated Sleeve Gastrectomy: a Technical Report. Obes Surg. 2016 Jan;26(1):234-7.</t>
  </si>
  <si>
    <t>Karakoyun R, Gündüz U, Bülbüller N, Ozdemir S, Banli O, Altun H, Eryilmaz R. The effect of serosal suture reinforcement on burst pressure in sleeve gastrectomy specimens. Surg Laparosc Endosc Percutan Tech. 2014 Oct;24(5):424-8.</t>
  </si>
  <si>
    <t>Kasalicky M, Dolezel R, Vernerova E, Haluzik M. Laparoscopic sleeve gastrectomy without over-sewing of the staple line is effective and safe. Wideochir Inne Tech Maloinwazyjne. 2014 Mar;9(1):46-52.</t>
  </si>
  <si>
    <t>Kassir R, Blanc P, Bruna Tibalbo LM, Breton C, Lointier P. C-Reactive protein and procalcitonin for the early detection of postoperative complications after sleeve gastrectomy: preliminary study in 97 patients. Surg Endosc. 2015 Jun;29(6):1439-44.</t>
  </si>
  <si>
    <t>Kehagias I, Spyropoulos C, Karamanakos S, Kalfarentzos F. Efficacy of sleeve gastrectomy as sole procedure in patients with clinically severe obesity (BMI ≤50 kg/m(2)). Surg Obes Relat Dis. 2013 May-Jun;9(3):363-9.</t>
  </si>
  <si>
    <t>Keidar A, Hazan D, Sadot E, Kashtan H, Wasserberg N. The role of bariatric surgery in morbidly obese patients with inflammatory bowel disease. Surg Obes Relat Dis. 2015 Jan-Feb;11(1):132-6.</t>
  </si>
  <si>
    <t>Kruger RS, Pricolo VE, Streeter TT, Colacchio DA, Andrade UA. A bariatric surgery center of excellence: operative trends and long-term outcomes. J Am Coll Surg. 2014 Jun;218(6):1163-74.</t>
  </si>
  <si>
    <t>Kular KS, Manchanda N, Rutledge R. Analysis of the five-year outcomes of sleeve gastrectomy and mini gastric bypass: a report from the Indian sub-continent. Obes Surg. 2014 Oct;24(10):1724-8.</t>
  </si>
  <si>
    <t>Lainas P, Tranchart H, Gaillard M, Ferretti S, Donatelli G, Dagher I. Prospective evaluation of routine early computed tomography scanner in laparoscopic sleeve gastrectomy. Surg Obes Relat Dis. 2016 Sep - Oct;12(8):1483-1490.</t>
  </si>
  <si>
    <t>Lakdawala M, Agarwal A, Dhar S, Dhulla N, Remedios C, Bhasker AG. Single-incision sleeve gastrectomy versus laparoscopic sleeve gastrectomy. A 2-year comparative analysis of 600 patients. Obes Surg. 2015 Apr;25(4):607-14.</t>
  </si>
  <si>
    <t>Lee WJ, Lee KT, Ser KH, Chen JC, Tsou JJ, Lee YC. Laparoscopic adjustable gastric banding (LAGB) with gastric plication: short-term results and comparison with LAGB alone and sleeve gastrectomy. Surg Obes Relat Dis. 2015 Jan-Feb;11(1):125-30.</t>
  </si>
  <si>
    <t>Lee WJ, Pok EH, Almulaifi A, Tsou JJ, Ser KH, Lee YC. Medium-Term Results of Laparoscopic Sleeve Gastrectomy: a Matched Comparison with Gastric Bypass. Obes Surg. 2015 Aug;25(8):1431-8.</t>
  </si>
  <si>
    <t>Lemaître F, Léger P, Nedelcu M, Nocca D. Laparoscopic sleeve gastrectomy in the South Pacific. Retrospective evaluation of 510 patients in a single institution. Int J Surg. 2016 Jun;30:1-6.</t>
  </si>
  <si>
    <t>Lin MY, Tavakol MM, Sarin A, Amirkiai SM, Rogers SJ, Carter JT, Posselt AM. Laparoscopic sleeve gastrectomy is safe and efficacious for pretransplant candidates. Surg Obes Relat Dis. 2013 Sep-Oct;9(5):653-8.</t>
  </si>
  <si>
    <t>Lopez J, Vilallonga R, Targarona EM, Balague C, Enriquez L, Rivera R, Balibrea JM, Perez-Ochoa F, Rodriguez K, Baeza M, Reyes A. Can LigaSure™ be used to perform sleeve gastrectomy? - Tensile strength and histological changes. Minim Invasive Ther Allied Technol. 2014 Jun;23(3):144-51.</t>
  </si>
  <si>
    <t>Luppi CR, Balagué C, Targarona EM, Mocanu S, Bollo J, Martínez C, Trias M. Laparoscopic sleeve gastrectomy in patients over 60 years: impact of age on weight loss and co-morbidity improvement. Surg Obes Relat Dis. 2015 Mar-Apr;11(2):296-301.</t>
  </si>
  <si>
    <t>Maluenda F, León J, Csendes A, Burdiles P, Giordano J, Molina M. Single-incision laparoscopic sleeve gastrectomy: initial experience in 20 patients and 2-year follow-up. Eur Surg. 2014;46:32-37. Epub 2014 Feb 5.</t>
  </si>
  <si>
    <t>Michalsky D, Dvorak P, Belacek J, Kasalicky M. Radical resection of the pyloric antrum and its effect on gastric emptying after sleeve gastrectomy. Obes Surg 2013;Apr;23(4):567-573.</t>
  </si>
  <si>
    <t>Mittermair R, Pratschke J, Sucher R. Single-incision laparoscopic sleeve gastrectomy. Am Surg. 2013 Apr;79(4):393-7.</t>
  </si>
  <si>
    <t>Mittermair R, Sucher R, Perathoner A, Wykypiel H. Routine upper gastrointestinal swallow studies after laparoscopic sleeve gastrectomy are unnecessary. Am J Surg. 2014 Jun;207(6):897-901.</t>
  </si>
  <si>
    <t>Mittermair R, Sucher R, Perathoner A. Results and complications after laparoscopic sleeve gastrectomy. Surg Today. 2014 Jul;44(7):1307-12.</t>
  </si>
  <si>
    <t>Mittermair R. Transumbilical single-incision laparoscopic sleeve gastrectomy: Short-term results and technical considerations. J Minim Access Surg. 2013 Jul;9(3):104-8.</t>
  </si>
  <si>
    <t>Moon RC, Kreimer F, Teixeira AF, Campos JM, Ferraz A, Jawad MA. Morbidity rates and weight loss after Roux-en-Y gastgric bypass, sleeve gastrectomy, and adjustable gastric banding in patients older than 60 years old: which procedure to choose? Obes Surg. 2016 Apr;26(4):730-736.</t>
  </si>
  <si>
    <t>Moon RC, Kreimer F, Teixeira AF, Campos JM, Ferraz A, Jawad MA. Morbidity Rates and Weight Loss After Roux-en-Y Gastric Bypass, Sleeve Gastrectomy, and Adjustable Gastric Banding in Patients Older Than 60 Years old: Which Procedure to Choose? Obes Surg. 2016 Apr;26(4):730-6.</t>
  </si>
  <si>
    <t>Moon RC, Stephenson D, Royall NA, Teixeira AF, Jawad MA. Robot-Assisted Versus Laparoscopic Sleeve Gastrectomy: Learning Curve, Perioperative, and Short-Term Outcomes. Obes Surg. 2016 Oct;26(10):2463-8.</t>
  </si>
  <si>
    <t>Mukherjee S, Devalia K, Rahman MG, Mannur KR. Sleeve gastrectomy as a bridge to a second bariatric procedure in superobese patients-a single institution experience. Surg Obes Relat Dis 2012;Mar-Apr;8(2):140-144.</t>
  </si>
  <si>
    <t>Musella M, Milone M, Maietta P, Bianco P, Pisapia A, Gaudioso D. Laparoscopic sleeve gastrectomy: efficacy of fibrin sealant in reducing postoperative bleeding. A randomized controlled trial. Updates Surg. 2014 Sep;66(3):197-201.</t>
  </si>
  <si>
    <t>Nguyen NT, Smith BR, Reavis KM, Nguyen XM, Nguyen B, Stamos MJ. Strategic laparoscopic surgery for improved cosmesis in general and bariatric surgery: analysis of initial 127 cases. J Laparoendosc Adv Surg Tech A. 2012;May;22(4):355-361.</t>
  </si>
  <si>
    <t>Nimeri A, Maasher A, Salim E, Ibrahim M, Al Hadad M. The Use of Intraoperative Endoscopy May Decrease Postoperative Stenosis in Laparoscopic Sleeve Gastrectomy. Obes Surg. 2016 Jul;26(7):1398-401.</t>
  </si>
  <si>
    <t>Noel P, Iannelli A, Sejor E, Schneck AS, Gugenheim J. Laparoscopic sleeve gastrectomy: how I do it. Surg Laparosc Endosc Percutan Tech. 2013 Feb;23(1):e14-6.</t>
  </si>
  <si>
    <t>Noel P, Nedelcu M, Gagner M. Impact of the Surgical Experience on Leak Rate After Laparoscopic Sleeve Gastrectomy. Obes Surg. 2016 Aug;26(8):1782-7.</t>
  </si>
  <si>
    <t>Noel P, Nedelcu M, Gagner M. SPIDER ® sleeve gastrectomy--a new concept in single-trocar bariatric surgery: initial experience and technical details. J Visc Surg. 2014 Apr;151(2):91-6.</t>
  </si>
  <si>
    <t>Noun R, Chakhtoura G, Nasr M, Skaff J, Choucair N, Rkaybi N, Tohme-Noun C. Laparoscopic sleeve gastrectomy for mildly obese patients (Body Mass Index of 30 &lt;35 kg/m²): operative outcome and short-term results. J Obes 2012;2012:813650.</t>
  </si>
  <si>
    <t>Noun R, Slim R, Nasr M, Chakhtoura G, Gharios J, Antoun NA, Ayoub E. Results of Laparoscopic Sleeve Gastrectomy in 541 Consecutive Patients with Low Baseline Body Mass Index (30-35 kg/m2). Obes Surg. 2016 Dec;26(12):2824-2828.</t>
  </si>
  <si>
    <t>Obeidat F, Shanti H, Mismar A, Albsoul N, Al-Qudah M. The Magnitude of Antral Resection in Laparoscopic Sleeve Gastrectomy and its Relationship to Excess Weight Loss. Obes Surg. 2015 Oct;25(10):1928-32.</t>
  </si>
  <si>
    <t>Paluszkiewicz R, Kalinowski P, Wróblewski T, Bartoszewicz Z, Białobrzeska-Paluszkiewicz J, Ziarkiewicz-Wróblewska B, Remiszewski P, Grodzicki M, Krawczyk M. Prospective randomized clinical trial of laparoscopic sleeve gastrectomy versus open Roux-en-Y gastric bypass for the management of patients with morbid obesity. Wideochir Inne Tech Maloinwazyjne 2012;Dec;7(4):225-232.</t>
  </si>
  <si>
    <t>Park JY, Kim YJ. Laparoscopic gastric bypass vs sleeve gastrectomy in obese Korean patients. World J Gastroenterol. 2015 Nov 28;21(44):12612-9.</t>
  </si>
  <si>
    <t>Pequignot A, Dhahri A, Verhaeghe P, Desailoud R, Lalau JD, Regimbeau JM.  Efficency of laparoscopic sleeve gastrectomy on metabolic syndrome disorders: Two year results.  J Visc Surg 2012;149:e350-e355.</t>
  </si>
  <si>
    <t>Pequignot A, Prevot F, Dhahri A, Rebibo L, Badaoui R, Regimbeau JM. Is sleeve gastrectomy still contraindicated for patients aged≥60 years? A case-matched study with 24 months of follow-up. Surg Obes Relat Dis. 2015 Sep-Oct;11(5):1008-13.</t>
  </si>
  <si>
    <t>Perathoner A, Weißenbacher A, Sucher R, Laimer E, Pratschke J, Mittermair R. Significant weight loss and rapid resolution of diabetes and dyslipidemia during short-term follow-up after laparoscopic sleeve gastrectomy. Obes Surg. 2013 Dec;23(12):1966-72.</t>
  </si>
  <si>
    <t>Peterli R, Borbély Y, Kern B, Gass M, Peters T, Thurnheer M, Schultes B, Laederach K, Bueter M, Schiesser M. Early results of the Swiss Multicentre Bypass or Sleeve Study (SM-BOSS): a prospective randomized trial comparing laparoscopic sleeve gastrectomy and Roux-en-Y gastric bypass. Ann Surg. 2013 Nov;258(5):690-4; discussion 695.</t>
  </si>
  <si>
    <t>Rawlins L, Rawlins MP, Brown CC, Schumacher DL. Sleeve gastrectomy: 5-year outcomes of a single institution. Surg Obes Relat Dis. 2013 Jan-Feb;9(1):21-5.</t>
  </si>
  <si>
    <t>Rogula T, Daigle C, Dua M, Shimizu H, Davis J, Lavryk O, Aminian A, Schauer P. Laparoscopic bariatric surgery can be performed through a single incision: a comparative study. Obes Surg. 2014 Jul;24(7):1102-8.</t>
  </si>
  <si>
    <t>Rogula T, Khorgami Z, Bazan M, Mamolea C, Acquafresca P, El-Shazly O, Aminian A, Schauer P. Comparison of Reinforcement Techniques Using Suture on Staple-Line in Sleeve Gastrectomy. Obes Surg. 2015 Nov;25(11):2219-24.</t>
  </si>
  <si>
    <t>Rossetti G, Fei L, Docimo L, Del Genio G, Micanti F, Belfiore A, Brusciano L, Moccia F, Cimmino M, Marra T. Is nasogastric decompression useful in prevention of leaks after laparoscopic sleeve gastrectomy? A randomized trial. J Invest Surg. 2014 Aug;27(4):234-9.</t>
  </si>
  <si>
    <t>Rossetti G, Moccia F, Marra T, Buonomo M, Pascotto B, Pezzullo A, Napolitano V, Schettino P, Avellino M, Conzo G, Amato B, Docimo G, Tolone S, Del Genio G, Docimo L, Fei L. Does helicobacter pylori infection have influence on outcome of laparoscopic sleeve gastrectomy for morbid obesity? Int J Surg. 2014;12 Suppl 1:S68-71.</t>
  </si>
  <si>
    <t>Ruiz-Tovar J, Martínez R, Bonete JM, Rico JM, Zubiaga L, Diez M, Llavero C; Grupo OBELCHE. Long-term Weight and Metabolic Effects of Laparoscopic Sleeve Gastrectomy Calibrated with a 50-Fr Bougie.Obes Surg. 2016 Jan;26(1):32-7.</t>
  </si>
  <si>
    <t>Ruiz-Tovar J, Muñoz JL, Gonzalez J, Zubiaga L, García A, Jimenez M, Ferrigni C, Durán M. Postoperative pain after laparoscopic sleeve gastrectomy: comparison of three analgesic schemes (isolated intravenous analgesia, epidural analgesia associated with intravenous analgesia and port-sites infiltration with bupivacaine associated with intravenous analgesia). Surg Endosc. 2016 May 13. [Epub ahead of print]</t>
  </si>
  <si>
    <t>Ruiz-Tovar J, Sola-Vera J, Miranda E, Muñoz JL, Perez-Rabasco E, Arroyo A, Calpena R; OBELCHE Group. Laparoscopic sleeve gastrectomy with endoscopic versus bougie calibration: results of a prospective study. J Laparoendosc Adv Surg Tech A. 2014 Oct;24(10):671-5.</t>
  </si>
  <si>
    <t>Ruiz-Tovar J, Zubiaga L, Diez M, Murcia A, Boix E, Muñoz JL, Llavero C; OBELCHE group. Preoperative Regular Diet of 900 kcal/day vs Balanced Energy High-Protein Formula vs Immunonutrition Formula: Effect on Preoperative Weight Loss and Postoperative Pain, Complications and Analytical Acute Phase Reactants After Laparoscopic Sleeve Gastrectomy. Obes Surg. 2016 Jun;26(6):1221-7.</t>
  </si>
  <si>
    <t>Ruscio S, Abdelgawad M, Badiali D, Iorio O, Rizzello M, Cavallaro G, Severi C, Silecchia G. Simple versus reinforced cruroplasty in patients submitted to concomitant laparoscopic sleeve gastrectomy: prospective evaluation in a bariatric center of excellence. Surg Endosc. 2016 Jun;30(6):2374-81.</t>
  </si>
  <si>
    <t>Saul D, Stephens D, Hofstätter Rde C, Ahmed L, Langhoff E, Heimann TM. Preliminary outcomes of laparoscopic sleeve gastrectomy in a Veterans Affairs medical center. Am J Surg 2012;204(5):e1-e6.</t>
  </si>
  <si>
    <t>Schauer PR, Kashyap SR, Wolski K, Brethauer SA, Kirwan JP, Pothier CE, Thomas S, Abood B, Nissen SE, Bhatt DL. Bariatric surgery versus intensive medical therapy in obese patients with diabetes. N Engl J Med 2012;Apr 26;366(17):1567-1576. (MAIN STUDY: Kashyap SR, Bhatt DL, Schauer PR. Bariatric surgery vs. advanced practice medical management in the treatment of type 2 diabetes mellitus: rationale and design of the Surgical Therapy And Medications Potentially Eradicate Diabetes Efficiently trial (STAMPEDE). Diabetes Obes Metab. 2010; 12:452–4. [Erratum, Diabetes Obes Metab 2010;12:833.].)</t>
  </si>
  <si>
    <t>Schraibman V, Macedo AL, Epstein MG, Soares MY, Maccapani G, Matos D, Rizzo LV, Goldman SM. Comparison of the morbidity, weight loss, and relative costs between robotic and laparoscopic sleeve gastrectomy for the treatment of obesity in Brazil. Obes Surg. 2014 Sep;24(9):1420-4.</t>
  </si>
  <si>
    <t>Sdralis E, Argentou M, Mead N, Kehagias I, Alexandridis T, Kalfarentzos F. A prospective randomized study comparing patients with morbid obesity submitted to sleeve gastrectomy with or without omentectomy. Obes Surg. 2013 Jul;23(7):965-71.</t>
  </si>
  <si>
    <t>Seki Y, Kasama K, Hashimoto K. Long-Term Outcome of Laparoscopic Sleeve Gastrectomy in Morbidly Obese Japanese Patients. Obes Surg. 2016 Jan;26(1):138-45.</t>
  </si>
  <si>
    <t>Serrano OK, Tannebaum JE, Cumella L, Choi J, Vemulapalli P, Scott Melvin W, Camacho DR. Weight loss outcomes and complications from bariatric surgery in the super super obese. Surg Endosc. 2016 Jun;30(6):2505-11.</t>
  </si>
  <si>
    <t>Shah SS, Todkar JS, Shah PS. Buttressing the staple line: a randomized comparison between staple-line reinforcement versus no reinforcement during sleeve gastrectomy. Obes Surg. 2014 Dec;24(12):2014-20.</t>
  </si>
  <si>
    <t>Shen D, Ye H, Wang Y, Ji Y, Zhan X, Zhu J, Li W. Comparison of short-term outcomes between laparoscopic greater curvature plication and laparoscopic sleeve gastrectomy. Surg Endosc. 2013 Aug;27(8):2768-74.</t>
  </si>
  <si>
    <t>Shimizu H1, Phuong V, Maia M, Kroh M, Chand B, Schauer PR, Brethauer SA. Bariatric surgery in patients with liver cirrhosis. Surg Obes Relat Dis. 2013 Jan-Feb;9(1):1-6.</t>
  </si>
  <si>
    <t>Soliman AM, Lasheen M. Effect of Banded Laparoscopic Sleeve Gastrectomy on Weight Loss Maintenance: Comparative Study Between Banded and Non-Banded Sleeve on Weight Loss. Bariatric Surgical Practice and Patient Care. 2015 Sep 1;10(3):99-104.</t>
  </si>
  <si>
    <t>Spivak H, Rubin M, Sadot E, Pollak E, Feygin A, Goitein D. Laparoscopic sleeve gastrectomy using 42-French versus 32-French bougie: the first-year outcome. Obes Surg. 2014 Jul;24(7):1090-3.</t>
  </si>
  <si>
    <t>Spivak H, Segev L, Meydan C, Yosef R, Ronen I, Heller L. Achieving the "Minimal Scarring" Concept in Bariatrics by Port-Site Relocation. Obes Surg. 2016 Mar;26(3):683-7.</t>
  </si>
  <si>
    <t>Spyropoulos C, Argentou MI, Petsas T, Thomopoulos K, Kehagias I, Kalfarentzos F. Management of gastrointestinal leaks after surgery for clinically severe obesity. Surg Obes Relat Dis 2012; Sep-Oct;8(5):609-615.</t>
  </si>
  <si>
    <t>Sroka G, Milevski D, Shteinberg D, Mady H, Matter I. Minimizing Hemorrhagic Complications in Laparoscopic Sleeve Gastrectomy--a Randomized Controlled Trial. Obes Surg. 2015 Sep;25(9):1577-83.</t>
  </si>
  <si>
    <t>Stroh C, Köckerling F, Volker L, Frank B, Stefanie W, Christian K, Christiane B, Thomas M; Obesity Surgery Working Group, Competence Network Obesity. Results of More Than 11,800 Sleeve Gastrectomies: Data Analysis of the German Bariatric Surgery Registry. Ann Surg. 2016 May;263(5):949-55.</t>
  </si>
  <si>
    <t>Sucandy I, Antanavicius G, Bonanni F Jr. Outcome analysis of early laparoscopic sleeve gastrectomy experience. JSLS. 2013 Oct-Dec;17(4):602-6.</t>
  </si>
  <si>
    <t>Sucher R, Resch T, Mohr E, Perathoner A, Biebl M, Pratschke J, Mittermair R. Single-incision laparoscopic sleeve gastrectomy versus multiport laparoscopic sleeve gastrectomy: analysis of 80 cases in a single center. J Laparoendosc Adv Surg Tech A. 2014 Feb;24(2):83-8.</t>
  </si>
  <si>
    <t>Szewczyk T, Janczak P, Janiak A, Gaszyński T, Modzelewski B. Laparoscopic sleeve gastrectomy - 7 years of own experience. Wideochir Inne Tech Maloinwazyjne. 2014 Sep;9(3):427-35.</t>
  </si>
  <si>
    <t>Thereaux J, Corigliano N, Poitou 2, Oppert JM, Czernichow S, Bouillot JL. Comparison of results after one year between sleeve gastrectomy and gastric bypass in patients with BMI ≥ 50 kg/m². Surg Obes Relat Dis. 2015 Jul-Aug;11(4):785-90.</t>
  </si>
  <si>
    <t>Timucin Aydin M, Aras O, Karip B, Memisoglu K. Staple Line Reinforcement Methods in Laparoscopic Sleeve Gastrectomy: Comparison of Burst Pressures and Leaks. JSLS. 2015 Jul-Sep;19(3).</t>
  </si>
  <si>
    <t>Topart P, Becouarn G, Ritz P. Comparative early outcomes of three laparoscopic bariatric procedures: sleeve gastrectomy, Roux-en-Y gastric bypass, and biliopancreatic diversion with duodenal switch. Surg Obes Relat Dis 2012;May-Jun;8(3):250-254.</t>
  </si>
  <si>
    <t>Toro JP, Patel AD, Lytle NW, Perez S, Edward L, Singh A, Davis SS Jr. Observed Variability in Sleeve Gastrectomy Volume and Compliance Does Not Correlate to Postoperative Outcomes. Surg Laparosc Endosc Percutan Tech. 2015 Aug;25(4):324-30.</t>
  </si>
  <si>
    <t>Tsamis D, Natoudi M, Arapaki A, Flessas I, Papailiou I, Bramis K, Zografos G, Leandros E, Albanopoulos K. Using Ligasure™ or Harmonic Ace® in Laparoscopic Sleeve Gastrectomies? A Prospective Randomized Study. Obes Surg. 2015 Aug;25(8):1454-7.</t>
  </si>
  <si>
    <t>Uffort E, Nease B, Canterbury T. Laparoscopic sleeve gastrectomy with comparable weight loss in all obese groups: a VA hospital experience. Am Surg. 2013 Jul;79(7):739-42.</t>
  </si>
  <si>
    <t>Våge V, Sande VA, Mellgren G, Laukeland C, Behme J, Andersen JR. Changes in obesity-related diseases and biochemical variables after laparoscopic sleeve gastrectomy: a two-year follow-up study. BMC Surg. 2014 Feb 11;14:8.</t>
  </si>
  <si>
    <t>van Rutte P, Nienhuijs SW, Jakimowicz JJ, van Montfort G. Identification of technical errors and hazard zones in sleeve gastrectomy using OCHRA : "OCHRA for sleeve gastrectomy". Surg Endosc. 2016 Jun 10. [Epub ahead of print]</t>
  </si>
  <si>
    <t>van Rutte PW, Smulders JF, de Zoete JP, Nienhuijs SW. Outcome of sleeve gastrectomy as a primary bariatric procedure. Br J Surg. 2014 May;101(6):661-8.</t>
  </si>
  <si>
    <t>Verdi D, Prevedello L, Albanese A, Lobba A, Foletto M. Laparoscopic Gastric Plication (LGCP) Vs Sleeve Gastrectomy (LSG): A Single Institution Experience. Obes Surg. 2015 Sep;25(9):1653-7.</t>
  </si>
  <si>
    <t>Vidal P, Ramón JM, Goday A, Benaiges D, Trillo L, Parri A, González S, Pera M, Grande L. Laparoscopic gastric bypass versus laparoscopic sleeve gastrectomy as a definitive surgical procedure for morbid obesity. Mid-term results. Obes Surg. 2013 Mar;23(3):292-9.</t>
  </si>
  <si>
    <t>Vix M, Diana M, Marx L, Callari C, Wu H-S, Perretta S, Mutter D, Marescaux J. Management of staple line leaks after sleeve gastrectomy in a consecutive series of 378 patients. Surg Laparosc Endosc Percutan Tech 2015;Feb;25(1):89-93.</t>
  </si>
  <si>
    <t>Wahby M, Salama AF, Elezaby AF, Belgrami F, Abd Ellatif ME, El-Kaffas HF, Al-Katary M. Is routine postoperative gastrografin study needed after laparoscopic sleeve gastrectomy? Experience of 712 cases. Obes Surg. 2013 Nov;23(11):1711-7.</t>
  </si>
  <si>
    <t>Yaghoubian A, Tolan A, Stabile B, Kaji A, Belzberg G, Mun E, Zane R. Laparoscopic Roux-en-Y gastric bypass and sleeve gastrectomy achieve comparable weight loss at 1 year. Am Surg 2012;Dec;78(12):1325-1328.</t>
  </si>
  <si>
    <t>Yang JJ, Wang B, Liang YK, Song ZC, Gu Y. Early clinical efficacy of laparoscopic sleeve gastrectomy as a bariatric surgery for obese patients: a uni-center report in China. Biomed Environ Sci. 2013 Jul;26(7):539-45.</t>
  </si>
  <si>
    <t>Young JA, Alijani A, Patil PV, Shimi SM. Safety and feasibility of retrieval of intragastric balloon followed by antiobesity surgery on the same day. Surg Laparosc Endosc Percutan Tech. 2014 Aug;24(4):e137-9.</t>
  </si>
  <si>
    <t>Youssef T, Abdalla E, El-Alfy K, Dawoud I, Morshed M, Farid M. Impact of Botulinum Neurotoxin Pyloric Injection During Laparoscopic Sleeve Gastrectomy on Postoperative Gastric Leak: a Clinical Randomized Study. Obes Surg. 2016 Mar;26(3):494-504.</t>
  </si>
  <si>
    <t>Zachariah SK, Chang PC, Ooi AS, Hsin MC, Kin Wat JY, Huang CK. Laparoscopic sleeve gastrectomy for morbid obesity: 5 years experience from an Asian center of excellence. Obes Surg. 2013 Jul;23(7):939-46.</t>
  </si>
  <si>
    <t>Zerrweck C, Sepúlveda EM, Maydón HG, Campos F, Spaventa AG, Pratti V, Fernández I. Laparoscopic gastric bypass vs. sleeve gastrectomy in the super obese patient: early outcomes of an observational study. Obes Surg. 2014 May;24(5):712-7.</t>
  </si>
  <si>
    <t>Zhang Y, Zhao H, Cao Z, Sun X, Zhang C, Cai W, Liu R, Hu S, Qin M. A randomized clinical trial of laparoscopic Roux-en-Y gastric bypass and sleeve gastrectomy for the treatment of morbid obesity in China: a 5-year outcome. Obes Surg. 2014 Oct;24(10):1617-24.</t>
  </si>
  <si>
    <t>-</t>
  </si>
  <si>
    <t>Total Patients</t>
  </si>
  <si>
    <t>Totals</t>
  </si>
  <si>
    <t>Number of patients with leaks</t>
  </si>
  <si>
    <t>Number of patients without leaks</t>
  </si>
  <si>
    <t>SUTURE</t>
  </si>
  <si>
    <t>BPS</t>
  </si>
  <si>
    <t>APM</t>
  </si>
  <si>
    <t>Leak Rate (APM)</t>
  </si>
  <si>
    <t>NO-SLR</t>
  </si>
  <si>
    <t>Leak Rate (NO-SLR)</t>
  </si>
  <si>
    <t>Leak Rate (BPS)</t>
  </si>
  <si>
    <t>Leak Rate (SUTURE)</t>
  </si>
  <si>
    <t>SEAL</t>
  </si>
  <si>
    <t>Leak Rate (SEAL)</t>
  </si>
  <si>
    <t>Type of study</t>
  </si>
  <si>
    <t>Retrospective review</t>
  </si>
  <si>
    <t>Prospective randomized</t>
  </si>
  <si>
    <t>Prospective</t>
  </si>
  <si>
    <t>Case Series</t>
  </si>
  <si>
    <t>Randomized clinical tria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_(* #,##0_);_(* \(#,##0\);_(* &quot;-&quot;??_);_(@_)"/>
  </numFmts>
  <fonts count="3" x14ac:knownFonts="1">
    <font>
      <sz val="11"/>
      <color theme="1"/>
      <name val="Calibri"/>
      <family val="2"/>
      <scheme val="minor"/>
    </font>
    <font>
      <sz val="11"/>
      <color theme="1"/>
      <name val="Calibri"/>
      <family val="2"/>
      <scheme val="minor"/>
    </font>
    <font>
      <b/>
      <sz val="11"/>
      <color theme="1"/>
      <name val="Calibri"/>
      <family val="2"/>
      <scheme val="minor"/>
    </font>
  </fonts>
  <fills count="10">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9" tint="0.79998168889431442"/>
        <bgColor indexed="64"/>
      </patternFill>
    </fill>
    <fill>
      <patternFill patternType="solid">
        <fgColor theme="0"/>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style="medium">
        <color indexed="64"/>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style="medium">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61">
    <xf numFmtId="0" fontId="0" fillId="0" borderId="0" xfId="0"/>
    <xf numFmtId="0" fontId="0" fillId="0" borderId="1" xfId="0" applyBorder="1"/>
    <xf numFmtId="0" fontId="0" fillId="0" borderId="2" xfId="0" applyBorder="1"/>
    <xf numFmtId="0" fontId="0" fillId="4" borderId="1" xfId="0" applyFill="1" applyBorder="1"/>
    <xf numFmtId="0" fontId="0" fillId="5" borderId="1" xfId="0" applyFill="1" applyBorder="1"/>
    <xf numFmtId="0" fontId="0" fillId="6" borderId="1" xfId="0" applyFill="1" applyBorder="1"/>
    <xf numFmtId="0" fontId="0" fillId="7" borderId="1" xfId="0" applyFill="1" applyBorder="1"/>
    <xf numFmtId="0" fontId="0" fillId="8" borderId="1" xfId="0" applyFill="1" applyBorder="1"/>
    <xf numFmtId="0" fontId="0" fillId="9" borderId="0" xfId="0" applyFill="1"/>
    <xf numFmtId="49" fontId="0" fillId="9" borderId="0" xfId="0" applyNumberFormat="1" applyFill="1" applyAlignment="1">
      <alignment wrapText="1"/>
    </xf>
    <xf numFmtId="164" fontId="2" fillId="2" borderId="4" xfId="1" applyNumberFormat="1" applyFont="1" applyFill="1" applyBorder="1"/>
    <xf numFmtId="164" fontId="2" fillId="2" borderId="5" xfId="1" applyNumberFormat="1" applyFont="1" applyFill="1" applyBorder="1"/>
    <xf numFmtId="164" fontId="2" fillId="9" borderId="0" xfId="1" applyNumberFormat="1" applyFont="1" applyFill="1"/>
    <xf numFmtId="10" fontId="0" fillId="6" borderId="1" xfId="2" applyNumberFormat="1" applyFont="1" applyFill="1" applyBorder="1"/>
    <xf numFmtId="10" fontId="2" fillId="2" borderId="5" xfId="2" applyNumberFormat="1" applyFont="1" applyFill="1" applyBorder="1"/>
    <xf numFmtId="10" fontId="0" fillId="4" borderId="1" xfId="2" applyNumberFormat="1" applyFont="1" applyFill="1" applyBorder="1"/>
    <xf numFmtId="10" fontId="0" fillId="9" borderId="0" xfId="2" applyNumberFormat="1" applyFont="1" applyFill="1"/>
    <xf numFmtId="10" fontId="0" fillId="5" borderId="1" xfId="2" applyNumberFormat="1" applyFont="1" applyFill="1" applyBorder="1"/>
    <xf numFmtId="10" fontId="0" fillId="8" borderId="1" xfId="2" applyNumberFormat="1" applyFont="1" applyFill="1" applyBorder="1"/>
    <xf numFmtId="10" fontId="0" fillId="7" borderId="3" xfId="2" applyNumberFormat="1" applyFont="1" applyFill="1" applyBorder="1"/>
    <xf numFmtId="10" fontId="2" fillId="2" borderId="6" xfId="2" applyNumberFormat="1" applyFont="1" applyFill="1" applyBorder="1"/>
    <xf numFmtId="49" fontId="0" fillId="9" borderId="12" xfId="0" applyNumberFormat="1" applyFill="1" applyBorder="1" applyAlignment="1">
      <alignment wrapText="1"/>
    </xf>
    <xf numFmtId="49" fontId="0" fillId="9" borderId="11" xfId="0" applyNumberFormat="1" applyFill="1" applyBorder="1" applyAlignment="1">
      <alignment wrapText="1"/>
    </xf>
    <xf numFmtId="0" fontId="0" fillId="0" borderId="14" xfId="0" applyBorder="1"/>
    <xf numFmtId="0" fontId="0" fillId="0" borderId="15" xfId="0" applyBorder="1"/>
    <xf numFmtId="0" fontId="0" fillId="6" borderId="15" xfId="0" applyFill="1" applyBorder="1"/>
    <xf numFmtId="10" fontId="0" fillId="6" borderId="15" xfId="2" applyNumberFormat="1" applyFont="1" applyFill="1" applyBorder="1"/>
    <xf numFmtId="0" fontId="0" fillId="4" borderId="15" xfId="0" applyFill="1" applyBorder="1"/>
    <xf numFmtId="10" fontId="0" fillId="4" borderId="15" xfId="2" applyNumberFormat="1" applyFont="1" applyFill="1" applyBorder="1"/>
    <xf numFmtId="0" fontId="0" fillId="5" borderId="15" xfId="0" applyFill="1" applyBorder="1"/>
    <xf numFmtId="10" fontId="0" fillId="5" borderId="15" xfId="2" applyNumberFormat="1" applyFont="1" applyFill="1" applyBorder="1"/>
    <xf numFmtId="0" fontId="0" fillId="8" borderId="15" xfId="0" applyFill="1" applyBorder="1"/>
    <xf numFmtId="10" fontId="0" fillId="8" borderId="15" xfId="2" applyNumberFormat="1" applyFont="1" applyFill="1" applyBorder="1"/>
    <xf numFmtId="0" fontId="0" fillId="7" borderId="15" xfId="0" applyFill="1" applyBorder="1"/>
    <xf numFmtId="10" fontId="0" fillId="7" borderId="16" xfId="2" applyNumberFormat="1" applyFont="1" applyFill="1" applyBorder="1"/>
    <xf numFmtId="49" fontId="2" fillId="3" borderId="13" xfId="0" applyNumberFormat="1" applyFont="1" applyFill="1" applyBorder="1" applyAlignment="1">
      <alignment wrapText="1"/>
    </xf>
    <xf numFmtId="49" fontId="2" fillId="3" borderId="17" xfId="0" applyNumberFormat="1" applyFont="1" applyFill="1" applyBorder="1" applyAlignment="1">
      <alignment wrapText="1"/>
    </xf>
    <xf numFmtId="49" fontId="0" fillId="6" borderId="17" xfId="0" applyNumberFormat="1" applyFill="1" applyBorder="1" applyAlignment="1">
      <alignment wrapText="1"/>
    </xf>
    <xf numFmtId="49" fontId="0" fillId="4" borderId="17" xfId="0" applyNumberFormat="1" applyFill="1" applyBorder="1" applyAlignment="1">
      <alignment wrapText="1"/>
    </xf>
    <xf numFmtId="10" fontId="0" fillId="4" borderId="17" xfId="2" applyNumberFormat="1" applyFont="1" applyFill="1" applyBorder="1" applyAlignment="1">
      <alignment wrapText="1"/>
    </xf>
    <xf numFmtId="49" fontId="0" fillId="5" borderId="17" xfId="0" applyNumberFormat="1" applyFill="1" applyBorder="1" applyAlignment="1">
      <alignment wrapText="1"/>
    </xf>
    <xf numFmtId="10" fontId="0" fillId="5" borderId="17" xfId="2" applyNumberFormat="1" applyFont="1" applyFill="1" applyBorder="1" applyAlignment="1">
      <alignment wrapText="1"/>
    </xf>
    <xf numFmtId="49" fontId="0" fillId="8" borderId="17" xfId="0" applyNumberFormat="1" applyFill="1" applyBorder="1" applyAlignment="1">
      <alignment wrapText="1"/>
    </xf>
    <xf numFmtId="10" fontId="0" fillId="8" borderId="17" xfId="2" applyNumberFormat="1" applyFont="1" applyFill="1" applyBorder="1" applyAlignment="1">
      <alignment wrapText="1"/>
    </xf>
    <xf numFmtId="49" fontId="0" fillId="7" borderId="17" xfId="0" applyNumberFormat="1" applyFill="1" applyBorder="1" applyAlignment="1">
      <alignment wrapText="1"/>
    </xf>
    <xf numFmtId="10" fontId="0" fillId="7" borderId="17" xfId="2" applyNumberFormat="1" applyFont="1" applyFill="1" applyBorder="1" applyAlignment="1">
      <alignment wrapText="1"/>
    </xf>
    <xf numFmtId="49" fontId="2" fillId="4" borderId="7" xfId="0" applyNumberFormat="1" applyFont="1" applyFill="1" applyBorder="1" applyAlignment="1">
      <alignment horizontal="center" wrapText="1"/>
    </xf>
    <xf numFmtId="49" fontId="2" fillId="4" borderId="8" xfId="0" applyNumberFormat="1" applyFont="1" applyFill="1" applyBorder="1" applyAlignment="1">
      <alignment horizontal="center" wrapText="1"/>
    </xf>
    <xf numFmtId="49" fontId="2" fillId="4" borderId="9" xfId="0" applyNumberFormat="1" applyFont="1" applyFill="1" applyBorder="1" applyAlignment="1">
      <alignment horizontal="center" wrapText="1"/>
    </xf>
    <xf numFmtId="49" fontId="2" fillId="6" borderId="7" xfId="0" applyNumberFormat="1" applyFont="1" applyFill="1" applyBorder="1" applyAlignment="1">
      <alignment horizontal="center" wrapText="1"/>
    </xf>
    <xf numFmtId="49" fontId="2" fillId="6" borderId="8" xfId="0" applyNumberFormat="1" applyFont="1" applyFill="1" applyBorder="1" applyAlignment="1">
      <alignment horizontal="center" wrapText="1"/>
    </xf>
    <xf numFmtId="49" fontId="2" fillId="6" borderId="9" xfId="0" applyNumberFormat="1" applyFont="1" applyFill="1" applyBorder="1" applyAlignment="1">
      <alignment horizontal="center" wrapText="1"/>
    </xf>
    <xf numFmtId="49" fontId="2" fillId="5" borderId="7" xfId="0" applyNumberFormat="1" applyFont="1" applyFill="1" applyBorder="1" applyAlignment="1">
      <alignment horizontal="center" wrapText="1"/>
    </xf>
    <xf numFmtId="49" fontId="2" fillId="5" borderId="8" xfId="0" applyNumberFormat="1" applyFont="1" applyFill="1" applyBorder="1" applyAlignment="1">
      <alignment horizontal="center" wrapText="1"/>
    </xf>
    <xf numFmtId="49" fontId="2" fillId="5" borderId="9" xfId="0" applyNumberFormat="1" applyFont="1" applyFill="1" applyBorder="1" applyAlignment="1">
      <alignment horizontal="center" wrapText="1"/>
    </xf>
    <xf numFmtId="49" fontId="2" fillId="8" borderId="7" xfId="0" applyNumberFormat="1" applyFont="1" applyFill="1" applyBorder="1" applyAlignment="1">
      <alignment horizontal="center" wrapText="1"/>
    </xf>
    <xf numFmtId="49" fontId="2" fillId="8" borderId="8" xfId="0" applyNumberFormat="1" applyFont="1" applyFill="1" applyBorder="1" applyAlignment="1">
      <alignment horizontal="center" wrapText="1"/>
    </xf>
    <xf numFmtId="49" fontId="2" fillId="8" borderId="9" xfId="0" applyNumberFormat="1" applyFont="1" applyFill="1" applyBorder="1" applyAlignment="1">
      <alignment horizontal="center" wrapText="1"/>
    </xf>
    <xf numFmtId="49" fontId="2" fillId="7" borderId="7" xfId="0" applyNumberFormat="1" applyFont="1" applyFill="1" applyBorder="1" applyAlignment="1">
      <alignment horizontal="center" wrapText="1"/>
    </xf>
    <xf numFmtId="49" fontId="2" fillId="7" borderId="8" xfId="0" applyNumberFormat="1" applyFont="1" applyFill="1" applyBorder="1" applyAlignment="1">
      <alignment horizontal="center" wrapText="1"/>
    </xf>
    <xf numFmtId="49" fontId="2" fillId="7" borderId="10" xfId="0" applyNumberFormat="1" applyFont="1" applyFill="1" applyBorder="1" applyAlignment="1">
      <alignment horizontal="center" wrapText="1"/>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1"/>
  <sheetViews>
    <sheetView tabSelected="1" zoomScale="85" zoomScaleNormal="85" workbookViewId="0">
      <selection activeCell="C158" sqref="C158"/>
    </sheetView>
  </sheetViews>
  <sheetFormatPr defaultRowHeight="15" x14ac:dyDescent="0.25"/>
  <cols>
    <col min="1" max="1" width="65.140625" style="8" customWidth="1"/>
    <col min="2" max="2" width="1.7109375" style="8" bestFit="1" customWidth="1"/>
    <col min="3" max="3" width="24.7109375" style="8" bestFit="1" customWidth="1"/>
    <col min="4" max="4" width="8.28515625" style="8" bestFit="1" customWidth="1"/>
    <col min="5" max="9" width="9.7109375" style="8" customWidth="1"/>
    <col min="10" max="10" width="9.7109375" style="16" customWidth="1"/>
    <col min="11" max="12" width="9.7109375" style="8" customWidth="1"/>
    <col min="13" max="13" width="9.7109375" style="16" customWidth="1"/>
    <col min="14" max="15" width="9.7109375" style="8" customWidth="1"/>
    <col min="16" max="16" width="9.7109375" style="16" customWidth="1"/>
    <col min="17" max="18" width="9.7109375" style="8" customWidth="1"/>
    <col min="19" max="19" width="9.7109375" style="16" customWidth="1"/>
    <col min="20" max="16384" width="9.140625" style="8"/>
  </cols>
  <sheetData>
    <row r="1" spans="1:19" s="9" customFormat="1" ht="15.75" thickBot="1" x14ac:dyDescent="0.3">
      <c r="A1" s="21"/>
      <c r="B1" s="21"/>
      <c r="C1" s="21"/>
      <c r="D1" s="22"/>
      <c r="E1" s="49" t="s">
        <v>158</v>
      </c>
      <c r="F1" s="50"/>
      <c r="G1" s="51"/>
      <c r="H1" s="46" t="s">
        <v>156</v>
      </c>
      <c r="I1" s="47"/>
      <c r="J1" s="48"/>
      <c r="K1" s="52" t="s">
        <v>155</v>
      </c>
      <c r="L1" s="53"/>
      <c r="M1" s="54"/>
      <c r="N1" s="55" t="s">
        <v>154</v>
      </c>
      <c r="O1" s="56"/>
      <c r="P1" s="57"/>
      <c r="Q1" s="58" t="s">
        <v>162</v>
      </c>
      <c r="R1" s="59"/>
      <c r="S1" s="60"/>
    </row>
    <row r="2" spans="1:19" s="9" customFormat="1" ht="75.75" thickBot="1" x14ac:dyDescent="0.3">
      <c r="A2" s="35" t="s">
        <v>0</v>
      </c>
      <c r="B2" s="36" t="s">
        <v>149</v>
      </c>
      <c r="C2" s="36" t="s">
        <v>164</v>
      </c>
      <c r="D2" s="36" t="s">
        <v>150</v>
      </c>
      <c r="E2" s="37" t="s">
        <v>152</v>
      </c>
      <c r="F2" s="37" t="s">
        <v>153</v>
      </c>
      <c r="G2" s="37" t="s">
        <v>159</v>
      </c>
      <c r="H2" s="38" t="s">
        <v>152</v>
      </c>
      <c r="I2" s="38" t="s">
        <v>153</v>
      </c>
      <c r="J2" s="39" t="s">
        <v>157</v>
      </c>
      <c r="K2" s="40" t="s">
        <v>152</v>
      </c>
      <c r="L2" s="40" t="s">
        <v>153</v>
      </c>
      <c r="M2" s="41" t="s">
        <v>160</v>
      </c>
      <c r="N2" s="42" t="s">
        <v>152</v>
      </c>
      <c r="O2" s="42" t="s">
        <v>153</v>
      </c>
      <c r="P2" s="43" t="s">
        <v>161</v>
      </c>
      <c r="Q2" s="44" t="s">
        <v>152</v>
      </c>
      <c r="R2" s="44" t="s">
        <v>153</v>
      </c>
      <c r="S2" s="45" t="s">
        <v>163</v>
      </c>
    </row>
    <row r="3" spans="1:19" x14ac:dyDescent="0.25">
      <c r="A3" s="23" t="s">
        <v>1</v>
      </c>
      <c r="B3" s="24" t="s">
        <v>149</v>
      </c>
      <c r="C3" t="s">
        <v>165</v>
      </c>
      <c r="D3" s="24">
        <f>E3+F3+H3+I3+K3+L3+N3+O3+Q3+R3</f>
        <v>948</v>
      </c>
      <c r="E3" s="25">
        <v>8</v>
      </c>
      <c r="F3" s="25">
        <v>940</v>
      </c>
      <c r="G3" s="26">
        <f>E3/(E3+F3)</f>
        <v>8.4388185654008432E-3</v>
      </c>
      <c r="H3" s="27"/>
      <c r="I3" s="27"/>
      <c r="J3" s="28"/>
      <c r="K3" s="29"/>
      <c r="L3" s="29"/>
      <c r="M3" s="30"/>
      <c r="N3" s="31"/>
      <c r="O3" s="31"/>
      <c r="P3" s="32"/>
      <c r="Q3" s="33"/>
      <c r="R3" s="33"/>
      <c r="S3" s="34"/>
    </row>
    <row r="4" spans="1:19" x14ac:dyDescent="0.25">
      <c r="A4" s="2" t="s">
        <v>2</v>
      </c>
      <c r="B4" s="1" t="s">
        <v>149</v>
      </c>
      <c r="C4" t="s">
        <v>166</v>
      </c>
      <c r="D4" s="1">
        <f t="shared" ref="D4:D67" si="0">E4+F4+H4+I4+K4+L4+N4+O4+Q4+R4</f>
        <v>105</v>
      </c>
      <c r="E4" s="5">
        <v>3</v>
      </c>
      <c r="F4" s="5">
        <v>102</v>
      </c>
      <c r="G4" s="13">
        <f t="shared" ref="G4:G64" si="1">E4/(E4+F4)</f>
        <v>2.8571428571428571E-2</v>
      </c>
      <c r="H4" s="3"/>
      <c r="I4" s="3"/>
      <c r="J4" s="15"/>
      <c r="K4" s="4"/>
      <c r="L4" s="4"/>
      <c r="M4" s="17"/>
      <c r="N4" s="7"/>
      <c r="O4" s="7"/>
      <c r="P4" s="18"/>
      <c r="Q4" s="6"/>
      <c r="R4" s="6"/>
      <c r="S4" s="19"/>
    </row>
    <row r="5" spans="1:19" x14ac:dyDescent="0.25">
      <c r="A5" s="2" t="s">
        <v>3</v>
      </c>
      <c r="B5" s="1" t="s">
        <v>149</v>
      </c>
      <c r="C5" t="s">
        <v>165</v>
      </c>
      <c r="D5" s="1">
        <f t="shared" si="0"/>
        <v>252</v>
      </c>
      <c r="E5" s="5">
        <v>3</v>
      </c>
      <c r="F5" s="5">
        <v>121</v>
      </c>
      <c r="G5" s="13">
        <f t="shared" si="1"/>
        <v>2.4193548387096774E-2</v>
      </c>
      <c r="H5" s="3"/>
      <c r="I5" s="3"/>
      <c r="J5" s="15"/>
      <c r="K5" s="4"/>
      <c r="L5" s="4"/>
      <c r="M5" s="17"/>
      <c r="N5" s="7">
        <v>0</v>
      </c>
      <c r="O5" s="7">
        <v>128</v>
      </c>
      <c r="P5" s="18">
        <f>N5/(N5+O5)</f>
        <v>0</v>
      </c>
      <c r="Q5" s="6"/>
      <c r="R5" s="6"/>
      <c r="S5" s="19"/>
    </row>
    <row r="6" spans="1:19" x14ac:dyDescent="0.25">
      <c r="A6" s="2" t="s">
        <v>4</v>
      </c>
      <c r="B6" s="1" t="s">
        <v>149</v>
      </c>
      <c r="C6" t="s">
        <v>165</v>
      </c>
      <c r="D6" s="1">
        <f t="shared" si="0"/>
        <v>78</v>
      </c>
      <c r="E6" s="5"/>
      <c r="F6" s="5"/>
      <c r="G6" s="13"/>
      <c r="H6" s="3"/>
      <c r="I6" s="3"/>
      <c r="J6" s="15"/>
      <c r="K6" s="4"/>
      <c r="L6" s="4"/>
      <c r="M6" s="17"/>
      <c r="N6" s="7">
        <v>0</v>
      </c>
      <c r="O6" s="7">
        <v>78</v>
      </c>
      <c r="P6" s="18">
        <f t="shared" ref="P6:P67" si="2">N6/(N6+O6)</f>
        <v>0</v>
      </c>
      <c r="Q6" s="6"/>
      <c r="R6" s="6"/>
      <c r="S6" s="19"/>
    </row>
    <row r="7" spans="1:19" x14ac:dyDescent="0.25">
      <c r="A7" s="2" t="s">
        <v>5</v>
      </c>
      <c r="B7" s="1" t="s">
        <v>149</v>
      </c>
      <c r="C7" t="s">
        <v>166</v>
      </c>
      <c r="D7" s="1">
        <f t="shared" si="0"/>
        <v>60</v>
      </c>
      <c r="E7" s="5">
        <v>2</v>
      </c>
      <c r="F7" s="5">
        <v>28</v>
      </c>
      <c r="G7" s="13">
        <f t="shared" si="1"/>
        <v>6.6666666666666666E-2</v>
      </c>
      <c r="H7" s="3"/>
      <c r="I7" s="3"/>
      <c r="J7" s="15"/>
      <c r="K7" s="4"/>
      <c r="L7" s="4"/>
      <c r="M7" s="17"/>
      <c r="N7" s="7">
        <v>0</v>
      </c>
      <c r="O7" s="7">
        <v>30</v>
      </c>
      <c r="P7" s="18">
        <f t="shared" si="2"/>
        <v>0</v>
      </c>
      <c r="Q7" s="6"/>
      <c r="R7" s="6"/>
      <c r="S7" s="19"/>
    </row>
    <row r="8" spans="1:19" x14ac:dyDescent="0.25">
      <c r="A8" s="2" t="s">
        <v>6</v>
      </c>
      <c r="B8" s="1" t="s">
        <v>149</v>
      </c>
      <c r="C8" t="s">
        <v>168</v>
      </c>
      <c r="D8" s="1">
        <f t="shared" si="0"/>
        <v>244</v>
      </c>
      <c r="E8" s="5"/>
      <c r="F8" s="5"/>
      <c r="G8" s="13"/>
      <c r="H8" s="3"/>
      <c r="I8" s="3"/>
      <c r="J8" s="15"/>
      <c r="K8" s="4">
        <v>1</v>
      </c>
      <c r="L8" s="4">
        <v>83</v>
      </c>
      <c r="M8" s="17">
        <f>K8/(K8+L8)</f>
        <v>1.1904761904761904E-2</v>
      </c>
      <c r="N8" s="7">
        <v>8</v>
      </c>
      <c r="O8" s="7">
        <v>152</v>
      </c>
      <c r="P8" s="18">
        <f t="shared" si="2"/>
        <v>0.05</v>
      </c>
      <c r="Q8" s="6"/>
      <c r="R8" s="6"/>
      <c r="S8" s="19"/>
    </row>
    <row r="9" spans="1:19" x14ac:dyDescent="0.25">
      <c r="A9" s="2" t="s">
        <v>7</v>
      </c>
      <c r="B9" s="1" t="s">
        <v>149</v>
      </c>
      <c r="C9" t="s">
        <v>165</v>
      </c>
      <c r="D9" s="1">
        <f t="shared" si="0"/>
        <v>40</v>
      </c>
      <c r="E9" s="5">
        <v>0</v>
      </c>
      <c r="F9" s="5">
        <v>40</v>
      </c>
      <c r="G9" s="13">
        <f t="shared" si="1"/>
        <v>0</v>
      </c>
      <c r="H9" s="3"/>
      <c r="I9" s="3"/>
      <c r="J9" s="15"/>
      <c r="K9" s="4"/>
      <c r="L9" s="4"/>
      <c r="M9" s="17"/>
      <c r="N9" s="7"/>
      <c r="O9" s="7"/>
      <c r="P9" s="18"/>
      <c r="Q9" s="6"/>
      <c r="R9" s="6"/>
      <c r="S9" s="19"/>
    </row>
    <row r="10" spans="1:19" x14ac:dyDescent="0.25">
      <c r="A10" s="2" t="s">
        <v>8</v>
      </c>
      <c r="B10" s="1" t="s">
        <v>149</v>
      </c>
      <c r="C10" t="s">
        <v>166</v>
      </c>
      <c r="D10" s="1">
        <f t="shared" si="0"/>
        <v>146</v>
      </c>
      <c r="E10" s="5">
        <v>0</v>
      </c>
      <c r="F10" s="5">
        <v>62</v>
      </c>
      <c r="G10" s="13">
        <f t="shared" si="1"/>
        <v>0</v>
      </c>
      <c r="H10" s="3"/>
      <c r="I10" s="3"/>
      <c r="J10" s="15"/>
      <c r="K10" s="4"/>
      <c r="L10" s="4"/>
      <c r="M10" s="17"/>
      <c r="N10" s="7">
        <v>2</v>
      </c>
      <c r="O10" s="7">
        <v>82</v>
      </c>
      <c r="P10" s="18">
        <f t="shared" si="2"/>
        <v>2.3809523809523808E-2</v>
      </c>
      <c r="Q10" s="6"/>
      <c r="R10" s="6"/>
      <c r="S10" s="19"/>
    </row>
    <row r="11" spans="1:19" x14ac:dyDescent="0.25">
      <c r="A11" s="2" t="s">
        <v>9</v>
      </c>
      <c r="B11" s="1" t="s">
        <v>149</v>
      </c>
      <c r="C11" t="s">
        <v>165</v>
      </c>
      <c r="D11" s="1">
        <f t="shared" si="0"/>
        <v>34</v>
      </c>
      <c r="E11" s="5">
        <v>1</v>
      </c>
      <c r="F11" s="5">
        <v>33</v>
      </c>
      <c r="G11" s="13">
        <f t="shared" si="1"/>
        <v>2.9411764705882353E-2</v>
      </c>
      <c r="H11" s="3"/>
      <c r="I11" s="3"/>
      <c r="J11" s="15"/>
      <c r="K11" s="4"/>
      <c r="L11" s="4"/>
      <c r="M11" s="17"/>
      <c r="N11" s="7"/>
      <c r="O11" s="7"/>
      <c r="P11" s="18"/>
      <c r="Q11" s="6"/>
      <c r="R11" s="6"/>
      <c r="S11" s="19"/>
    </row>
    <row r="12" spans="1:19" x14ac:dyDescent="0.25">
      <c r="A12" s="2" t="s">
        <v>10</v>
      </c>
      <c r="B12" s="1" t="s">
        <v>149</v>
      </c>
      <c r="C12" t="s">
        <v>165</v>
      </c>
      <c r="D12" s="1">
        <f t="shared" si="0"/>
        <v>221</v>
      </c>
      <c r="E12" s="5">
        <v>1</v>
      </c>
      <c r="F12" s="5">
        <v>220</v>
      </c>
      <c r="G12" s="13">
        <f t="shared" si="1"/>
        <v>4.5248868778280547E-3</v>
      </c>
      <c r="H12" s="3"/>
      <c r="I12" s="3"/>
      <c r="J12" s="15"/>
      <c r="K12" s="4"/>
      <c r="L12" s="4"/>
      <c r="M12" s="17"/>
      <c r="N12" s="7"/>
      <c r="O12" s="7"/>
      <c r="P12" s="18"/>
      <c r="Q12" s="6"/>
      <c r="R12" s="6"/>
      <c r="S12" s="19"/>
    </row>
    <row r="13" spans="1:19" x14ac:dyDescent="0.25">
      <c r="A13" s="2" t="s">
        <v>11</v>
      </c>
      <c r="B13" s="1" t="s">
        <v>149</v>
      </c>
      <c r="C13" t="s">
        <v>167</v>
      </c>
      <c r="D13" s="1">
        <f t="shared" si="0"/>
        <v>100</v>
      </c>
      <c r="E13" s="5"/>
      <c r="F13" s="5"/>
      <c r="G13" s="13"/>
      <c r="H13" s="3"/>
      <c r="I13" s="3"/>
      <c r="J13" s="15"/>
      <c r="K13" s="4"/>
      <c r="L13" s="4"/>
      <c r="M13" s="17"/>
      <c r="N13" s="7">
        <v>2</v>
      </c>
      <c r="O13" s="7">
        <v>98</v>
      </c>
      <c r="P13" s="18">
        <f t="shared" si="2"/>
        <v>0.02</v>
      </c>
      <c r="Q13" s="6"/>
      <c r="R13" s="6"/>
      <c r="S13" s="19"/>
    </row>
    <row r="14" spans="1:19" x14ac:dyDescent="0.25">
      <c r="A14" s="2" t="s">
        <v>12</v>
      </c>
      <c r="B14" s="1" t="s">
        <v>149</v>
      </c>
      <c r="C14" t="s">
        <v>165</v>
      </c>
      <c r="D14" s="1">
        <f t="shared" si="0"/>
        <v>1040</v>
      </c>
      <c r="E14" s="5"/>
      <c r="F14" s="5"/>
      <c r="G14" s="13"/>
      <c r="H14" s="3"/>
      <c r="I14" s="3"/>
      <c r="J14" s="15"/>
      <c r="K14" s="4"/>
      <c r="L14" s="4"/>
      <c r="M14" s="17"/>
      <c r="N14" s="7">
        <v>1</v>
      </c>
      <c r="O14" s="7">
        <v>1039</v>
      </c>
      <c r="P14" s="18">
        <f t="shared" si="2"/>
        <v>9.6153846153846159E-4</v>
      </c>
      <c r="Q14" s="6"/>
      <c r="R14" s="6"/>
      <c r="S14" s="19"/>
    </row>
    <row r="15" spans="1:19" x14ac:dyDescent="0.25">
      <c r="A15" s="2" t="s">
        <v>13</v>
      </c>
      <c r="B15" s="1" t="s">
        <v>149</v>
      </c>
      <c r="C15" t="s">
        <v>165</v>
      </c>
      <c r="D15" s="1">
        <f t="shared" si="0"/>
        <v>25</v>
      </c>
      <c r="E15" s="5"/>
      <c r="F15" s="5"/>
      <c r="G15" s="13"/>
      <c r="H15" s="3">
        <v>0</v>
      </c>
      <c r="I15" s="3">
        <v>25</v>
      </c>
      <c r="J15" s="15">
        <f>H15/(H15+I15)</f>
        <v>0</v>
      </c>
      <c r="K15" s="4"/>
      <c r="L15" s="4"/>
      <c r="M15" s="17"/>
      <c r="N15" s="7"/>
      <c r="O15" s="7"/>
      <c r="P15" s="18"/>
      <c r="Q15" s="6"/>
      <c r="R15" s="6"/>
      <c r="S15" s="19"/>
    </row>
    <row r="16" spans="1:19" x14ac:dyDescent="0.25">
      <c r="A16" s="2" t="s">
        <v>14</v>
      </c>
      <c r="B16" s="1" t="s">
        <v>149</v>
      </c>
      <c r="C16" t="s">
        <v>168</v>
      </c>
      <c r="D16" s="1">
        <f t="shared" si="0"/>
        <v>1502</v>
      </c>
      <c r="E16" s="5"/>
      <c r="F16" s="5"/>
      <c r="G16" s="13"/>
      <c r="H16" s="3">
        <v>3</v>
      </c>
      <c r="I16" s="3">
        <v>857</v>
      </c>
      <c r="J16" s="15">
        <f>H16/(H16+I16)</f>
        <v>3.4883720930232558E-3</v>
      </c>
      <c r="K16" s="4">
        <v>4</v>
      </c>
      <c r="L16" s="4">
        <v>265</v>
      </c>
      <c r="M16" s="17">
        <f>K16/(K16+L16)</f>
        <v>1.4869888475836431E-2</v>
      </c>
      <c r="N16" s="7">
        <v>1</v>
      </c>
      <c r="O16" s="7">
        <v>372</v>
      </c>
      <c r="P16" s="18">
        <f t="shared" si="2"/>
        <v>2.6809651474530832E-3</v>
      </c>
      <c r="Q16" s="6"/>
      <c r="R16" s="6"/>
      <c r="S16" s="19"/>
    </row>
    <row r="17" spans="1:19" x14ac:dyDescent="0.25">
      <c r="A17" s="2" t="s">
        <v>15</v>
      </c>
      <c r="B17" s="1" t="s">
        <v>149</v>
      </c>
      <c r="C17" t="s">
        <v>165</v>
      </c>
      <c r="D17" s="1">
        <f t="shared" si="0"/>
        <v>31</v>
      </c>
      <c r="E17" s="5">
        <v>6</v>
      </c>
      <c r="F17" s="5">
        <v>25</v>
      </c>
      <c r="G17" s="13">
        <f t="shared" si="1"/>
        <v>0.19354838709677419</v>
      </c>
      <c r="H17" s="3"/>
      <c r="I17" s="3"/>
      <c r="J17" s="15"/>
      <c r="K17" s="4"/>
      <c r="L17" s="4"/>
      <c r="M17" s="17"/>
      <c r="N17" s="7"/>
      <c r="O17" s="7"/>
      <c r="P17" s="18"/>
      <c r="Q17" s="6"/>
      <c r="R17" s="6"/>
      <c r="S17" s="19"/>
    </row>
    <row r="18" spans="1:19" x14ac:dyDescent="0.25">
      <c r="A18" s="2" t="s">
        <v>16</v>
      </c>
      <c r="B18" s="1" t="s">
        <v>149</v>
      </c>
      <c r="C18" t="s">
        <v>166</v>
      </c>
      <c r="D18" s="1">
        <f t="shared" si="0"/>
        <v>20</v>
      </c>
      <c r="E18" s="5"/>
      <c r="F18" s="5"/>
      <c r="G18" s="13"/>
      <c r="H18" s="3"/>
      <c r="I18" s="3"/>
      <c r="J18" s="15"/>
      <c r="K18" s="4"/>
      <c r="L18" s="4"/>
      <c r="M18" s="17"/>
      <c r="N18" s="7">
        <v>1</v>
      </c>
      <c r="O18" s="7">
        <v>19</v>
      </c>
      <c r="P18" s="18">
        <f t="shared" si="2"/>
        <v>0.05</v>
      </c>
      <c r="Q18" s="6"/>
      <c r="R18" s="6"/>
      <c r="S18" s="19"/>
    </row>
    <row r="19" spans="1:19" x14ac:dyDescent="0.25">
      <c r="A19" s="2" t="s">
        <v>17</v>
      </c>
      <c r="B19" s="1" t="s">
        <v>149</v>
      </c>
      <c r="C19" t="s">
        <v>165</v>
      </c>
      <c r="D19" s="1">
        <f t="shared" si="0"/>
        <v>131</v>
      </c>
      <c r="E19" s="5">
        <v>0</v>
      </c>
      <c r="F19" s="5">
        <v>63</v>
      </c>
      <c r="G19" s="13">
        <f t="shared" si="1"/>
        <v>0</v>
      </c>
      <c r="H19" s="3"/>
      <c r="I19" s="3"/>
      <c r="J19" s="15"/>
      <c r="K19" s="4"/>
      <c r="L19" s="4"/>
      <c r="M19" s="17"/>
      <c r="N19" s="7">
        <v>1</v>
      </c>
      <c r="O19" s="7">
        <v>67</v>
      </c>
      <c r="P19" s="18">
        <f t="shared" si="2"/>
        <v>1.4705882352941176E-2</v>
      </c>
      <c r="Q19" s="6"/>
      <c r="R19" s="6"/>
      <c r="S19" s="19"/>
    </row>
    <row r="20" spans="1:19" x14ac:dyDescent="0.25">
      <c r="A20" s="2" t="s">
        <v>18</v>
      </c>
      <c r="B20" s="1" t="s">
        <v>149</v>
      </c>
      <c r="C20" t="s">
        <v>165</v>
      </c>
      <c r="D20" s="1">
        <f t="shared" si="0"/>
        <v>35</v>
      </c>
      <c r="E20" s="5"/>
      <c r="F20" s="5"/>
      <c r="G20" s="13"/>
      <c r="H20" s="3"/>
      <c r="I20" s="3"/>
      <c r="J20" s="15"/>
      <c r="K20" s="4"/>
      <c r="L20" s="4"/>
      <c r="M20" s="17"/>
      <c r="N20" s="7">
        <v>0</v>
      </c>
      <c r="O20" s="7">
        <v>35</v>
      </c>
      <c r="P20" s="18">
        <f t="shared" si="2"/>
        <v>0</v>
      </c>
      <c r="Q20" s="6"/>
      <c r="R20" s="6"/>
      <c r="S20" s="19"/>
    </row>
    <row r="21" spans="1:19" x14ac:dyDescent="0.25">
      <c r="A21" s="2" t="s">
        <v>19</v>
      </c>
      <c r="B21" s="1" t="s">
        <v>149</v>
      </c>
      <c r="C21" t="s">
        <v>165</v>
      </c>
      <c r="D21" s="1">
        <f t="shared" si="0"/>
        <v>250</v>
      </c>
      <c r="E21" s="5">
        <v>1</v>
      </c>
      <c r="F21" s="5">
        <v>249</v>
      </c>
      <c r="G21" s="13">
        <f t="shared" si="1"/>
        <v>4.0000000000000001E-3</v>
      </c>
      <c r="H21" s="3"/>
      <c r="I21" s="3"/>
      <c r="J21" s="15"/>
      <c r="K21" s="4"/>
      <c r="L21" s="4"/>
      <c r="M21" s="17"/>
      <c r="N21" s="7"/>
      <c r="O21" s="7"/>
      <c r="P21" s="18"/>
      <c r="Q21" s="6"/>
      <c r="R21" s="6"/>
      <c r="S21" s="19"/>
    </row>
    <row r="22" spans="1:19" x14ac:dyDescent="0.25">
      <c r="A22" s="2" t="s">
        <v>20</v>
      </c>
      <c r="B22" s="1" t="s">
        <v>149</v>
      </c>
      <c r="C22" t="s">
        <v>165</v>
      </c>
      <c r="D22" s="1">
        <f t="shared" si="0"/>
        <v>161</v>
      </c>
      <c r="E22" s="5"/>
      <c r="F22" s="5"/>
      <c r="G22" s="13"/>
      <c r="H22" s="3"/>
      <c r="I22" s="3"/>
      <c r="J22" s="15"/>
      <c r="K22" s="4"/>
      <c r="L22" s="4"/>
      <c r="M22" s="17"/>
      <c r="N22" s="7">
        <v>1</v>
      </c>
      <c r="O22" s="7">
        <v>160</v>
      </c>
      <c r="P22" s="18">
        <f t="shared" si="2"/>
        <v>6.2111801242236021E-3</v>
      </c>
      <c r="Q22" s="6"/>
      <c r="R22" s="6"/>
      <c r="S22" s="19"/>
    </row>
    <row r="23" spans="1:19" x14ac:dyDescent="0.25">
      <c r="A23" s="2" t="s">
        <v>21</v>
      </c>
      <c r="B23" s="1" t="s">
        <v>149</v>
      </c>
      <c r="C23" t="s">
        <v>168</v>
      </c>
      <c r="D23" s="1">
        <f t="shared" si="0"/>
        <v>1000</v>
      </c>
      <c r="E23" s="5"/>
      <c r="F23" s="5"/>
      <c r="G23" s="13"/>
      <c r="H23" s="3"/>
      <c r="I23" s="3"/>
      <c r="J23" s="15"/>
      <c r="K23" s="4"/>
      <c r="L23" s="4"/>
      <c r="M23" s="17"/>
      <c r="N23" s="7">
        <v>7</v>
      </c>
      <c r="O23" s="7">
        <v>993</v>
      </c>
      <c r="P23" s="18">
        <f t="shared" si="2"/>
        <v>7.0000000000000001E-3</v>
      </c>
      <c r="Q23" s="6"/>
      <c r="R23" s="6"/>
      <c r="S23" s="19"/>
    </row>
    <row r="24" spans="1:19" x14ac:dyDescent="0.25">
      <c r="A24" s="2" t="s">
        <v>22</v>
      </c>
      <c r="B24" s="1" t="s">
        <v>149</v>
      </c>
      <c r="C24" t="s">
        <v>165</v>
      </c>
      <c r="D24" s="1">
        <f t="shared" si="0"/>
        <v>1261</v>
      </c>
      <c r="E24" s="5">
        <v>31</v>
      </c>
      <c r="F24" s="5">
        <v>1230</v>
      </c>
      <c r="G24" s="13">
        <f t="shared" si="1"/>
        <v>2.458366375892149E-2</v>
      </c>
      <c r="H24" s="3"/>
      <c r="I24" s="3"/>
      <c r="J24" s="15"/>
      <c r="K24" s="4"/>
      <c r="L24" s="4"/>
      <c r="M24" s="17"/>
      <c r="N24" s="7"/>
      <c r="O24" s="7"/>
      <c r="P24" s="18"/>
      <c r="Q24" s="6"/>
      <c r="R24" s="6"/>
      <c r="S24" s="19"/>
    </row>
    <row r="25" spans="1:19" x14ac:dyDescent="0.25">
      <c r="A25" s="2" t="s">
        <v>23</v>
      </c>
      <c r="B25" s="1" t="s">
        <v>149</v>
      </c>
      <c r="C25" t="s">
        <v>165</v>
      </c>
      <c r="D25" s="1">
        <f t="shared" si="0"/>
        <v>208</v>
      </c>
      <c r="E25" s="5">
        <v>6</v>
      </c>
      <c r="F25" s="5">
        <v>202</v>
      </c>
      <c r="G25" s="13">
        <f t="shared" si="1"/>
        <v>2.8846153846153848E-2</v>
      </c>
      <c r="H25" s="3"/>
      <c r="I25" s="3"/>
      <c r="J25" s="15"/>
      <c r="K25" s="4"/>
      <c r="L25" s="4"/>
      <c r="M25" s="17"/>
      <c r="N25" s="7"/>
      <c r="O25" s="7"/>
      <c r="P25" s="18"/>
      <c r="Q25" s="6"/>
      <c r="R25" s="6"/>
      <c r="S25" s="19"/>
    </row>
    <row r="26" spans="1:19" x14ac:dyDescent="0.25">
      <c r="A26" s="2" t="s">
        <v>24</v>
      </c>
      <c r="B26" s="1" t="s">
        <v>149</v>
      </c>
      <c r="C26" t="s">
        <v>166</v>
      </c>
      <c r="D26" s="1">
        <f t="shared" si="0"/>
        <v>65</v>
      </c>
      <c r="E26" s="5">
        <v>0</v>
      </c>
      <c r="F26" s="5">
        <v>15</v>
      </c>
      <c r="G26" s="13">
        <f t="shared" si="1"/>
        <v>0</v>
      </c>
      <c r="H26" s="3"/>
      <c r="I26" s="3"/>
      <c r="J26" s="15"/>
      <c r="K26" s="4"/>
      <c r="L26" s="4"/>
      <c r="M26" s="17"/>
      <c r="N26" s="7">
        <v>2</v>
      </c>
      <c r="O26" s="7">
        <v>30</v>
      </c>
      <c r="P26" s="18">
        <f t="shared" si="2"/>
        <v>6.25E-2</v>
      </c>
      <c r="Q26" s="6">
        <v>0</v>
      </c>
      <c r="R26" s="6">
        <v>18</v>
      </c>
      <c r="S26" s="19">
        <f>Q26/(Q26+R26)</f>
        <v>0</v>
      </c>
    </row>
    <row r="27" spans="1:19" x14ac:dyDescent="0.25">
      <c r="A27" s="2" t="s">
        <v>25</v>
      </c>
      <c r="B27" s="1" t="s">
        <v>149</v>
      </c>
      <c r="C27" t="s">
        <v>166</v>
      </c>
      <c r="D27" s="1">
        <f t="shared" si="0"/>
        <v>126</v>
      </c>
      <c r="E27" s="5"/>
      <c r="F27" s="5"/>
      <c r="G27" s="13"/>
      <c r="H27" s="3"/>
      <c r="I27" s="3"/>
      <c r="J27" s="15"/>
      <c r="K27" s="4"/>
      <c r="L27" s="4"/>
      <c r="M27" s="17"/>
      <c r="N27" s="7">
        <v>1</v>
      </c>
      <c r="O27" s="7">
        <v>125</v>
      </c>
      <c r="P27" s="18">
        <f t="shared" si="2"/>
        <v>7.9365079365079361E-3</v>
      </c>
      <c r="Q27" s="6"/>
      <c r="R27" s="6"/>
      <c r="S27" s="19"/>
    </row>
    <row r="28" spans="1:19" x14ac:dyDescent="0.25">
      <c r="A28" s="2" t="s">
        <v>26</v>
      </c>
      <c r="B28" s="1" t="s">
        <v>149</v>
      </c>
      <c r="C28" t="s">
        <v>167</v>
      </c>
      <c r="D28" s="1">
        <f t="shared" si="0"/>
        <v>30</v>
      </c>
      <c r="E28" s="5"/>
      <c r="F28" s="5"/>
      <c r="G28" s="13"/>
      <c r="H28" s="3"/>
      <c r="I28" s="3"/>
      <c r="J28" s="15"/>
      <c r="K28" s="4"/>
      <c r="L28" s="4"/>
      <c r="M28" s="17"/>
      <c r="N28" s="7">
        <v>0</v>
      </c>
      <c r="O28" s="7">
        <v>30</v>
      </c>
      <c r="P28" s="18">
        <f t="shared" si="2"/>
        <v>0</v>
      </c>
      <c r="Q28" s="6"/>
      <c r="R28" s="6"/>
      <c r="S28" s="19"/>
    </row>
    <row r="29" spans="1:19" x14ac:dyDescent="0.25">
      <c r="A29" s="2" t="s">
        <v>27</v>
      </c>
      <c r="B29" s="1" t="s">
        <v>149</v>
      </c>
      <c r="C29" t="s">
        <v>167</v>
      </c>
      <c r="D29" s="1">
        <f t="shared" si="0"/>
        <v>11</v>
      </c>
      <c r="E29" s="5"/>
      <c r="F29" s="5"/>
      <c r="G29" s="13"/>
      <c r="H29" s="3"/>
      <c r="I29" s="3"/>
      <c r="J29" s="15"/>
      <c r="K29" s="4"/>
      <c r="L29" s="4"/>
      <c r="M29" s="17"/>
      <c r="N29" s="7"/>
      <c r="O29" s="7"/>
      <c r="P29" s="18"/>
      <c r="Q29" s="6">
        <v>0</v>
      </c>
      <c r="R29" s="6">
        <v>11</v>
      </c>
      <c r="S29" s="19">
        <f>Q29/(Q29+R29)</f>
        <v>0</v>
      </c>
    </row>
    <row r="30" spans="1:19" x14ac:dyDescent="0.25">
      <c r="A30" s="2" t="s">
        <v>28</v>
      </c>
      <c r="B30" s="1" t="s">
        <v>149</v>
      </c>
      <c r="C30" t="s">
        <v>166</v>
      </c>
      <c r="D30" s="1">
        <f t="shared" si="0"/>
        <v>25</v>
      </c>
      <c r="E30" s="5">
        <v>0</v>
      </c>
      <c r="F30" s="5">
        <v>25</v>
      </c>
      <c r="G30" s="13">
        <f t="shared" si="1"/>
        <v>0</v>
      </c>
      <c r="H30" s="3"/>
      <c r="I30" s="3"/>
      <c r="J30" s="15"/>
      <c r="K30" s="4"/>
      <c r="L30" s="4"/>
      <c r="M30" s="17"/>
      <c r="N30" s="7"/>
      <c r="O30" s="7"/>
      <c r="P30" s="18"/>
      <c r="Q30" s="6"/>
      <c r="R30" s="6"/>
      <c r="S30" s="19"/>
    </row>
    <row r="31" spans="1:19" x14ac:dyDescent="0.25">
      <c r="A31" s="2" t="s">
        <v>29</v>
      </c>
      <c r="B31" s="1" t="s">
        <v>149</v>
      </c>
      <c r="C31" t="s">
        <v>165</v>
      </c>
      <c r="D31" s="1">
        <f t="shared" si="0"/>
        <v>45</v>
      </c>
      <c r="E31" s="5"/>
      <c r="F31" s="5"/>
      <c r="G31" s="13"/>
      <c r="H31" s="3"/>
      <c r="I31" s="3"/>
      <c r="J31" s="15"/>
      <c r="K31" s="4"/>
      <c r="L31" s="4"/>
      <c r="M31" s="17"/>
      <c r="N31" s="7">
        <v>0</v>
      </c>
      <c r="O31" s="7">
        <v>45</v>
      </c>
      <c r="P31" s="18">
        <f t="shared" si="2"/>
        <v>0</v>
      </c>
      <c r="Q31" s="6"/>
      <c r="R31" s="6"/>
      <c r="S31" s="19"/>
    </row>
    <row r="32" spans="1:19" x14ac:dyDescent="0.25">
      <c r="A32" s="2" t="s">
        <v>30</v>
      </c>
      <c r="B32" s="1" t="s">
        <v>149</v>
      </c>
      <c r="C32" t="s">
        <v>167</v>
      </c>
      <c r="D32" s="1">
        <f t="shared" si="0"/>
        <v>234</v>
      </c>
      <c r="E32" s="5"/>
      <c r="F32" s="5"/>
      <c r="G32" s="13"/>
      <c r="H32" s="3"/>
      <c r="I32" s="3"/>
      <c r="J32" s="15"/>
      <c r="K32" s="4"/>
      <c r="L32" s="4"/>
      <c r="M32" s="17"/>
      <c r="N32" s="7">
        <v>0</v>
      </c>
      <c r="O32" s="7">
        <v>234</v>
      </c>
      <c r="P32" s="18">
        <f t="shared" si="2"/>
        <v>0</v>
      </c>
      <c r="Q32" s="6"/>
      <c r="R32" s="6"/>
      <c r="S32" s="19"/>
    </row>
    <row r="33" spans="1:19" x14ac:dyDescent="0.25">
      <c r="A33" s="2" t="s">
        <v>31</v>
      </c>
      <c r="B33" s="1" t="s">
        <v>149</v>
      </c>
      <c r="C33" t="s">
        <v>167</v>
      </c>
      <c r="D33" s="1">
        <f t="shared" si="0"/>
        <v>382</v>
      </c>
      <c r="E33" s="5"/>
      <c r="F33" s="5"/>
      <c r="G33" s="13"/>
      <c r="H33" s="3"/>
      <c r="I33" s="3"/>
      <c r="J33" s="15"/>
      <c r="K33" s="4"/>
      <c r="L33" s="4"/>
      <c r="M33" s="17"/>
      <c r="N33" s="7">
        <v>0</v>
      </c>
      <c r="O33" s="7">
        <v>382</v>
      </c>
      <c r="P33" s="18">
        <f t="shared" si="2"/>
        <v>0</v>
      </c>
      <c r="Q33" s="6"/>
      <c r="R33" s="6"/>
      <c r="S33" s="19"/>
    </row>
    <row r="34" spans="1:19" x14ac:dyDescent="0.25">
      <c r="A34" s="2" t="s">
        <v>32</v>
      </c>
      <c r="B34" s="1" t="s">
        <v>149</v>
      </c>
      <c r="C34" t="s">
        <v>165</v>
      </c>
      <c r="D34" s="1">
        <f t="shared" si="0"/>
        <v>76</v>
      </c>
      <c r="E34" s="5"/>
      <c r="F34" s="5"/>
      <c r="G34" s="13"/>
      <c r="H34" s="3"/>
      <c r="I34" s="3"/>
      <c r="J34" s="15"/>
      <c r="K34" s="4"/>
      <c r="L34" s="4"/>
      <c r="M34" s="17"/>
      <c r="N34" s="7">
        <v>0</v>
      </c>
      <c r="O34" s="7">
        <v>76</v>
      </c>
      <c r="P34" s="18">
        <f t="shared" si="2"/>
        <v>0</v>
      </c>
      <c r="Q34" s="6"/>
      <c r="R34" s="6"/>
      <c r="S34" s="19"/>
    </row>
    <row r="35" spans="1:19" x14ac:dyDescent="0.25">
      <c r="A35" s="2" t="s">
        <v>33</v>
      </c>
      <c r="B35" s="1" t="s">
        <v>149</v>
      </c>
      <c r="C35" t="s">
        <v>165</v>
      </c>
      <c r="D35" s="1">
        <f t="shared" si="0"/>
        <v>23</v>
      </c>
      <c r="E35" s="5">
        <v>0</v>
      </c>
      <c r="F35" s="5">
        <v>23</v>
      </c>
      <c r="G35" s="13">
        <f t="shared" si="1"/>
        <v>0</v>
      </c>
      <c r="H35" s="3"/>
      <c r="I35" s="3"/>
      <c r="J35" s="15"/>
      <c r="K35" s="4"/>
      <c r="L35" s="4"/>
      <c r="M35" s="17"/>
      <c r="N35" s="7"/>
      <c r="O35" s="7"/>
      <c r="P35" s="18"/>
      <c r="Q35" s="6"/>
      <c r="R35" s="6"/>
      <c r="S35" s="19"/>
    </row>
    <row r="36" spans="1:19" x14ac:dyDescent="0.25">
      <c r="A36" s="2" t="s">
        <v>34</v>
      </c>
      <c r="B36" s="1" t="s">
        <v>149</v>
      </c>
      <c r="C36" t="s">
        <v>165</v>
      </c>
      <c r="D36" s="1">
        <f t="shared" si="0"/>
        <v>245</v>
      </c>
      <c r="E36" s="5">
        <v>3</v>
      </c>
      <c r="F36" s="5">
        <v>242</v>
      </c>
      <c r="G36" s="13">
        <f t="shared" si="1"/>
        <v>1.2244897959183673E-2</v>
      </c>
      <c r="H36" s="3"/>
      <c r="I36" s="3"/>
      <c r="J36" s="15"/>
      <c r="K36" s="4"/>
      <c r="L36" s="4"/>
      <c r="M36" s="17"/>
      <c r="N36" s="7"/>
      <c r="O36" s="7"/>
      <c r="P36" s="18"/>
      <c r="Q36" s="6"/>
      <c r="R36" s="6"/>
      <c r="S36" s="19"/>
    </row>
    <row r="37" spans="1:19" x14ac:dyDescent="0.25">
      <c r="A37" s="2" t="s">
        <v>35</v>
      </c>
      <c r="B37" s="1" t="s">
        <v>149</v>
      </c>
      <c r="C37" t="s">
        <v>168</v>
      </c>
      <c r="D37" s="1">
        <f t="shared" si="0"/>
        <v>28</v>
      </c>
      <c r="E37" s="5"/>
      <c r="F37" s="5"/>
      <c r="G37" s="13"/>
      <c r="H37" s="3"/>
      <c r="I37" s="3"/>
      <c r="J37" s="15"/>
      <c r="K37" s="4"/>
      <c r="L37" s="4"/>
      <c r="M37" s="17"/>
      <c r="N37" s="7">
        <v>0</v>
      </c>
      <c r="O37" s="7">
        <v>28</v>
      </c>
      <c r="P37" s="18">
        <f t="shared" si="2"/>
        <v>0</v>
      </c>
      <c r="Q37" s="6"/>
      <c r="R37" s="6"/>
      <c r="S37" s="19"/>
    </row>
    <row r="38" spans="1:19" x14ac:dyDescent="0.25">
      <c r="A38" s="2" t="s">
        <v>36</v>
      </c>
      <c r="B38" s="1" t="s">
        <v>149</v>
      </c>
      <c r="C38" t="s">
        <v>165</v>
      </c>
      <c r="D38" s="1">
        <f t="shared" si="0"/>
        <v>1086</v>
      </c>
      <c r="E38" s="5">
        <v>9</v>
      </c>
      <c r="F38" s="5">
        <v>180</v>
      </c>
      <c r="G38" s="13">
        <f t="shared" si="1"/>
        <v>4.7619047619047616E-2</v>
      </c>
      <c r="H38" s="3">
        <v>2</v>
      </c>
      <c r="I38" s="3">
        <v>61</v>
      </c>
      <c r="J38" s="15">
        <f>H38/(H38+I38)</f>
        <v>3.1746031746031744E-2</v>
      </c>
      <c r="K38" s="4">
        <v>1</v>
      </c>
      <c r="L38" s="4">
        <v>311</v>
      </c>
      <c r="M38" s="17">
        <f>K38/(K38+L38)</f>
        <v>3.205128205128205E-3</v>
      </c>
      <c r="N38" s="7">
        <v>14</v>
      </c>
      <c r="O38" s="7">
        <v>462</v>
      </c>
      <c r="P38" s="18">
        <f t="shared" si="2"/>
        <v>2.9411764705882353E-2</v>
      </c>
      <c r="Q38" s="6">
        <v>1</v>
      </c>
      <c r="R38" s="6">
        <v>45</v>
      </c>
      <c r="S38" s="19">
        <f>Q38/(Q38+R38)</f>
        <v>2.1739130434782608E-2</v>
      </c>
    </row>
    <row r="39" spans="1:19" x14ac:dyDescent="0.25">
      <c r="A39" s="2" t="s">
        <v>37</v>
      </c>
      <c r="B39" s="1" t="s">
        <v>149</v>
      </c>
      <c r="C39" t="s">
        <v>165</v>
      </c>
      <c r="D39" s="1">
        <f t="shared" si="0"/>
        <v>126</v>
      </c>
      <c r="E39" s="5">
        <v>1</v>
      </c>
      <c r="F39" s="5">
        <v>125</v>
      </c>
      <c r="G39" s="13">
        <f t="shared" si="1"/>
        <v>7.9365079365079361E-3</v>
      </c>
      <c r="H39" s="3"/>
      <c r="I39" s="3"/>
      <c r="J39" s="15"/>
      <c r="K39" s="4"/>
      <c r="L39" s="4"/>
      <c r="M39" s="17"/>
      <c r="N39" s="7"/>
      <c r="O39" s="7"/>
      <c r="P39" s="18"/>
      <c r="Q39" s="6"/>
      <c r="R39" s="6"/>
      <c r="S39" s="19"/>
    </row>
    <row r="40" spans="1:19" x14ac:dyDescent="0.25">
      <c r="A40" s="2" t="s">
        <v>38</v>
      </c>
      <c r="B40" s="1" t="s">
        <v>149</v>
      </c>
      <c r="C40" t="s">
        <v>165</v>
      </c>
      <c r="D40" s="1">
        <f t="shared" si="0"/>
        <v>71</v>
      </c>
      <c r="E40" s="5">
        <v>0</v>
      </c>
      <c r="F40" s="5">
        <v>71</v>
      </c>
      <c r="G40" s="13">
        <f t="shared" si="1"/>
        <v>0</v>
      </c>
      <c r="H40" s="3"/>
      <c r="I40" s="3"/>
      <c r="J40" s="15"/>
      <c r="K40" s="4"/>
      <c r="L40" s="4"/>
      <c r="M40" s="17"/>
      <c r="N40" s="7"/>
      <c r="O40" s="7"/>
      <c r="P40" s="18"/>
      <c r="Q40" s="6"/>
      <c r="R40" s="6"/>
      <c r="S40" s="19"/>
    </row>
    <row r="41" spans="1:19" x14ac:dyDescent="0.25">
      <c r="A41" s="2" t="s">
        <v>39</v>
      </c>
      <c r="B41" s="1" t="s">
        <v>149</v>
      </c>
      <c r="C41" t="s">
        <v>165</v>
      </c>
      <c r="D41" s="1">
        <f t="shared" si="0"/>
        <v>338</v>
      </c>
      <c r="E41" s="5"/>
      <c r="F41" s="5"/>
      <c r="G41" s="13"/>
      <c r="H41" s="3">
        <v>0</v>
      </c>
      <c r="I41" s="3">
        <v>338</v>
      </c>
      <c r="J41" s="15">
        <f>H41/(H41+I41)</f>
        <v>0</v>
      </c>
      <c r="K41" s="4"/>
      <c r="L41" s="4"/>
      <c r="M41" s="17"/>
      <c r="N41" s="7"/>
      <c r="O41" s="7"/>
      <c r="P41" s="18"/>
      <c r="Q41" s="6"/>
      <c r="R41" s="6"/>
      <c r="S41" s="19"/>
    </row>
    <row r="42" spans="1:19" x14ac:dyDescent="0.25">
      <c r="A42" s="2" t="s">
        <v>40</v>
      </c>
      <c r="B42" s="1" t="s">
        <v>149</v>
      </c>
      <c r="C42" t="s">
        <v>166</v>
      </c>
      <c r="D42" s="1">
        <f t="shared" si="0"/>
        <v>113</v>
      </c>
      <c r="E42" s="5">
        <v>1</v>
      </c>
      <c r="F42" s="5">
        <v>112</v>
      </c>
      <c r="G42" s="13">
        <f t="shared" si="1"/>
        <v>8.8495575221238937E-3</v>
      </c>
      <c r="H42" s="3"/>
      <c r="I42" s="3"/>
      <c r="J42" s="15"/>
      <c r="K42" s="4"/>
      <c r="L42" s="4"/>
      <c r="M42" s="17"/>
      <c r="N42" s="7"/>
      <c r="O42" s="7"/>
      <c r="P42" s="18"/>
      <c r="Q42" s="6"/>
      <c r="R42" s="6"/>
      <c r="S42" s="19"/>
    </row>
    <row r="43" spans="1:19" x14ac:dyDescent="0.25">
      <c r="A43" s="2" t="s">
        <v>41</v>
      </c>
      <c r="B43" s="1" t="s">
        <v>149</v>
      </c>
      <c r="C43" t="s">
        <v>165</v>
      </c>
      <c r="D43" s="1">
        <f t="shared" si="0"/>
        <v>409</v>
      </c>
      <c r="E43" s="5"/>
      <c r="F43" s="5"/>
      <c r="G43" s="13"/>
      <c r="H43" s="3">
        <v>1</v>
      </c>
      <c r="I43" s="3">
        <v>408</v>
      </c>
      <c r="J43" s="15">
        <f>H43/(H43+I43)</f>
        <v>2.4449877750611247E-3</v>
      </c>
      <c r="K43" s="4"/>
      <c r="L43" s="4"/>
      <c r="M43" s="17"/>
      <c r="N43" s="7"/>
      <c r="O43" s="7"/>
      <c r="P43" s="18"/>
      <c r="Q43" s="6"/>
      <c r="R43" s="6"/>
      <c r="S43" s="19"/>
    </row>
    <row r="44" spans="1:19" x14ac:dyDescent="0.25">
      <c r="A44" s="2" t="s">
        <v>42</v>
      </c>
      <c r="B44" s="1" t="s">
        <v>149</v>
      </c>
      <c r="C44" t="s">
        <v>165</v>
      </c>
      <c r="D44" s="1">
        <f t="shared" si="0"/>
        <v>74</v>
      </c>
      <c r="E44" s="5">
        <v>0</v>
      </c>
      <c r="F44" s="5">
        <v>74</v>
      </c>
      <c r="G44" s="13">
        <f t="shared" si="1"/>
        <v>0</v>
      </c>
      <c r="H44" s="3"/>
      <c r="I44" s="3"/>
      <c r="J44" s="15"/>
      <c r="K44" s="4"/>
      <c r="L44" s="4"/>
      <c r="M44" s="17"/>
      <c r="N44" s="7"/>
      <c r="O44" s="7"/>
      <c r="P44" s="18"/>
      <c r="Q44" s="6"/>
      <c r="R44" s="6"/>
      <c r="S44" s="19"/>
    </row>
    <row r="45" spans="1:19" x14ac:dyDescent="0.25">
      <c r="A45" s="2" t="s">
        <v>43</v>
      </c>
      <c r="B45" s="1" t="s">
        <v>149</v>
      </c>
      <c r="C45" t="s">
        <v>165</v>
      </c>
      <c r="D45" s="1">
        <f t="shared" si="0"/>
        <v>15</v>
      </c>
      <c r="E45" s="5">
        <v>0</v>
      </c>
      <c r="F45" s="5">
        <v>15</v>
      </c>
      <c r="G45" s="13">
        <f t="shared" si="1"/>
        <v>0</v>
      </c>
      <c r="H45" s="3"/>
      <c r="I45" s="3"/>
      <c r="J45" s="15"/>
      <c r="K45" s="4"/>
      <c r="L45" s="4"/>
      <c r="M45" s="17"/>
      <c r="N45" s="7"/>
      <c r="O45" s="7"/>
      <c r="P45" s="18"/>
      <c r="Q45" s="6"/>
      <c r="R45" s="6"/>
      <c r="S45" s="19"/>
    </row>
    <row r="46" spans="1:19" x14ac:dyDescent="0.25">
      <c r="A46" s="2" t="s">
        <v>44</v>
      </c>
      <c r="B46" s="1" t="s">
        <v>149</v>
      </c>
      <c r="C46" t="s">
        <v>165</v>
      </c>
      <c r="D46" s="1">
        <f t="shared" si="0"/>
        <v>619</v>
      </c>
      <c r="E46" s="5"/>
      <c r="F46" s="5"/>
      <c r="G46" s="13"/>
      <c r="H46" s="3"/>
      <c r="I46" s="3"/>
      <c r="J46" s="15"/>
      <c r="K46" s="4"/>
      <c r="L46" s="4"/>
      <c r="M46" s="17"/>
      <c r="N46" s="7">
        <v>2</v>
      </c>
      <c r="O46" s="7">
        <v>617</v>
      </c>
      <c r="P46" s="18">
        <f t="shared" si="2"/>
        <v>3.2310177705977385E-3</v>
      </c>
      <c r="Q46" s="6"/>
      <c r="R46" s="6"/>
      <c r="S46" s="19"/>
    </row>
    <row r="47" spans="1:19" x14ac:dyDescent="0.25">
      <c r="A47" s="2" t="s">
        <v>45</v>
      </c>
      <c r="B47" s="1" t="s">
        <v>149</v>
      </c>
      <c r="C47" t="s">
        <v>165</v>
      </c>
      <c r="D47" s="1">
        <f t="shared" si="0"/>
        <v>328</v>
      </c>
      <c r="E47" s="5"/>
      <c r="F47" s="5"/>
      <c r="G47" s="13"/>
      <c r="H47" s="3"/>
      <c r="I47" s="3"/>
      <c r="J47" s="15"/>
      <c r="K47" s="4"/>
      <c r="L47" s="4"/>
      <c r="M47" s="17"/>
      <c r="N47" s="7">
        <v>2</v>
      </c>
      <c r="O47" s="7">
        <v>326</v>
      </c>
      <c r="P47" s="18">
        <f t="shared" si="2"/>
        <v>6.0975609756097563E-3</v>
      </c>
      <c r="Q47" s="6"/>
      <c r="R47" s="6"/>
      <c r="S47" s="19"/>
    </row>
    <row r="48" spans="1:19" x14ac:dyDescent="0.25">
      <c r="A48" s="2" t="s">
        <v>46</v>
      </c>
      <c r="B48" s="1" t="s">
        <v>149</v>
      </c>
      <c r="C48" t="s">
        <v>165</v>
      </c>
      <c r="D48" s="1">
        <f t="shared" si="0"/>
        <v>202</v>
      </c>
      <c r="E48" s="5">
        <v>4</v>
      </c>
      <c r="F48" s="5">
        <v>112</v>
      </c>
      <c r="G48" s="13">
        <f t="shared" si="1"/>
        <v>3.4482758620689655E-2</v>
      </c>
      <c r="H48" s="3">
        <v>2</v>
      </c>
      <c r="I48" s="3">
        <v>84</v>
      </c>
      <c r="J48" s="15">
        <f>H48/(H48+I48)</f>
        <v>2.3255813953488372E-2</v>
      </c>
      <c r="K48" s="4"/>
      <c r="L48" s="4"/>
      <c r="M48" s="17"/>
      <c r="N48" s="7"/>
      <c r="O48" s="7"/>
      <c r="P48" s="18"/>
      <c r="Q48" s="6"/>
      <c r="R48" s="6"/>
      <c r="S48" s="19"/>
    </row>
    <row r="49" spans="1:19" x14ac:dyDescent="0.25">
      <c r="A49" s="2" t="s">
        <v>47</v>
      </c>
      <c r="B49" s="1" t="s">
        <v>149</v>
      </c>
      <c r="C49" t="s">
        <v>166</v>
      </c>
      <c r="D49" s="1">
        <f t="shared" si="0"/>
        <v>120</v>
      </c>
      <c r="E49" s="5"/>
      <c r="F49" s="5"/>
      <c r="G49" s="13"/>
      <c r="H49" s="3">
        <v>0</v>
      </c>
      <c r="I49" s="3">
        <v>40</v>
      </c>
      <c r="J49" s="15">
        <f>H49/(H49+I49)</f>
        <v>0</v>
      </c>
      <c r="K49" s="4"/>
      <c r="L49" s="4"/>
      <c r="M49" s="17"/>
      <c r="N49" s="7">
        <v>1</v>
      </c>
      <c r="O49" s="7">
        <v>39</v>
      </c>
      <c r="P49" s="18">
        <f t="shared" si="2"/>
        <v>2.5000000000000001E-2</v>
      </c>
      <c r="Q49" s="6">
        <v>1</v>
      </c>
      <c r="R49" s="6">
        <v>39</v>
      </c>
      <c r="S49" s="19">
        <f>Q49/(Q49+R49)</f>
        <v>2.5000000000000001E-2</v>
      </c>
    </row>
    <row r="50" spans="1:19" x14ac:dyDescent="0.25">
      <c r="A50" s="2" t="s">
        <v>48</v>
      </c>
      <c r="B50" s="1" t="s">
        <v>149</v>
      </c>
      <c r="C50" t="s">
        <v>165</v>
      </c>
      <c r="D50" s="1">
        <f t="shared" si="0"/>
        <v>45</v>
      </c>
      <c r="E50" s="5">
        <v>1</v>
      </c>
      <c r="F50" s="5">
        <v>44</v>
      </c>
      <c r="G50" s="13">
        <f t="shared" si="1"/>
        <v>2.2222222222222223E-2</v>
      </c>
      <c r="H50" s="3"/>
      <c r="I50" s="3"/>
      <c r="J50" s="15"/>
      <c r="K50" s="4"/>
      <c r="L50" s="4"/>
      <c r="M50" s="17"/>
      <c r="N50" s="7"/>
      <c r="O50" s="7"/>
      <c r="P50" s="18"/>
      <c r="Q50" s="6"/>
      <c r="R50" s="6"/>
      <c r="S50" s="19"/>
    </row>
    <row r="51" spans="1:19" x14ac:dyDescent="0.25">
      <c r="A51" s="2" t="s">
        <v>49</v>
      </c>
      <c r="B51" s="1" t="s">
        <v>149</v>
      </c>
      <c r="C51" t="s">
        <v>165</v>
      </c>
      <c r="D51" s="1">
        <f t="shared" si="0"/>
        <v>113</v>
      </c>
      <c r="E51" s="5"/>
      <c r="F51" s="5"/>
      <c r="G51" s="13"/>
      <c r="H51" s="3">
        <v>0</v>
      </c>
      <c r="I51" s="3">
        <v>113</v>
      </c>
      <c r="J51" s="15">
        <f>H51/(H51+I51)</f>
        <v>0</v>
      </c>
      <c r="K51" s="4"/>
      <c r="L51" s="4"/>
      <c r="M51" s="17"/>
      <c r="N51" s="7"/>
      <c r="O51" s="7"/>
      <c r="P51" s="18"/>
      <c r="Q51" s="6"/>
      <c r="R51" s="6"/>
      <c r="S51" s="19"/>
    </row>
    <row r="52" spans="1:19" x14ac:dyDescent="0.25">
      <c r="A52" s="2" t="s">
        <v>50</v>
      </c>
      <c r="B52" s="1" t="s">
        <v>149</v>
      </c>
      <c r="C52" t="s">
        <v>167</v>
      </c>
      <c r="D52" s="1">
        <f t="shared" si="0"/>
        <v>16</v>
      </c>
      <c r="E52" s="5"/>
      <c r="F52" s="5"/>
      <c r="G52" s="13"/>
      <c r="H52" s="3"/>
      <c r="I52" s="3"/>
      <c r="J52" s="15"/>
      <c r="K52" s="4"/>
      <c r="L52" s="4"/>
      <c r="M52" s="17"/>
      <c r="N52" s="7">
        <v>0</v>
      </c>
      <c r="O52" s="7">
        <v>16</v>
      </c>
      <c r="P52" s="18">
        <f t="shared" si="2"/>
        <v>0</v>
      </c>
      <c r="Q52" s="6"/>
      <c r="R52" s="6"/>
      <c r="S52" s="19"/>
    </row>
    <row r="53" spans="1:19" x14ac:dyDescent="0.25">
      <c r="A53" s="2" t="s">
        <v>51</v>
      </c>
      <c r="B53" s="1" t="s">
        <v>149</v>
      </c>
      <c r="C53" t="s">
        <v>167</v>
      </c>
      <c r="D53" s="1">
        <f t="shared" si="0"/>
        <v>20</v>
      </c>
      <c r="E53" s="5">
        <v>0</v>
      </c>
      <c r="F53" s="5">
        <v>20</v>
      </c>
      <c r="G53" s="13">
        <f t="shared" si="1"/>
        <v>0</v>
      </c>
      <c r="H53" s="3"/>
      <c r="I53" s="3"/>
      <c r="J53" s="15"/>
      <c r="K53" s="4"/>
      <c r="L53" s="4"/>
      <c r="M53" s="17"/>
      <c r="N53" s="7"/>
      <c r="O53" s="7"/>
      <c r="P53" s="18"/>
      <c r="Q53" s="6"/>
      <c r="R53" s="6"/>
      <c r="S53" s="19"/>
    </row>
    <row r="54" spans="1:19" x14ac:dyDescent="0.25">
      <c r="A54" s="2" t="s">
        <v>52</v>
      </c>
      <c r="B54" s="1" t="s">
        <v>149</v>
      </c>
      <c r="C54" t="s">
        <v>165</v>
      </c>
      <c r="D54" s="1">
        <f t="shared" si="0"/>
        <v>21</v>
      </c>
      <c r="E54" s="5"/>
      <c r="F54" s="5"/>
      <c r="G54" s="13"/>
      <c r="H54" s="3"/>
      <c r="I54" s="3"/>
      <c r="J54" s="15"/>
      <c r="K54" s="4"/>
      <c r="L54" s="4"/>
      <c r="M54" s="17"/>
      <c r="N54" s="7">
        <v>1</v>
      </c>
      <c r="O54" s="7">
        <v>20</v>
      </c>
      <c r="P54" s="18">
        <f t="shared" si="2"/>
        <v>4.7619047619047616E-2</v>
      </c>
      <c r="Q54" s="6"/>
      <c r="R54" s="6"/>
      <c r="S54" s="19"/>
    </row>
    <row r="55" spans="1:19" x14ac:dyDescent="0.25">
      <c r="A55" s="2" t="s">
        <v>53</v>
      </c>
      <c r="B55" s="1" t="s">
        <v>149</v>
      </c>
      <c r="C55" t="s">
        <v>167</v>
      </c>
      <c r="D55" s="1">
        <f t="shared" si="0"/>
        <v>131</v>
      </c>
      <c r="E55" s="5">
        <v>2</v>
      </c>
      <c r="F55" s="5">
        <v>129</v>
      </c>
      <c r="G55" s="13">
        <f t="shared" si="1"/>
        <v>1.5267175572519083E-2</v>
      </c>
      <c r="H55" s="3"/>
      <c r="I55" s="3"/>
      <c r="J55" s="15"/>
      <c r="K55" s="4"/>
      <c r="L55" s="4"/>
      <c r="M55" s="17"/>
      <c r="N55" s="7"/>
      <c r="O55" s="7"/>
      <c r="P55" s="18"/>
      <c r="Q55" s="6"/>
      <c r="R55" s="6"/>
      <c r="S55" s="19"/>
    </row>
    <row r="56" spans="1:19" x14ac:dyDescent="0.25">
      <c r="A56" s="2" t="s">
        <v>54</v>
      </c>
      <c r="B56" s="1" t="s">
        <v>149</v>
      </c>
      <c r="C56" t="s">
        <v>165</v>
      </c>
      <c r="D56" s="1">
        <f t="shared" si="0"/>
        <v>40</v>
      </c>
      <c r="E56" s="5">
        <v>0</v>
      </c>
      <c r="F56" s="5">
        <v>40</v>
      </c>
      <c r="G56" s="13">
        <f t="shared" si="1"/>
        <v>0</v>
      </c>
      <c r="H56" s="3"/>
      <c r="I56" s="3"/>
      <c r="J56" s="15"/>
      <c r="K56" s="4"/>
      <c r="L56" s="4"/>
      <c r="M56" s="17"/>
      <c r="N56" s="7"/>
      <c r="O56" s="7"/>
      <c r="P56" s="18"/>
      <c r="Q56" s="6"/>
      <c r="R56" s="6"/>
      <c r="S56" s="19"/>
    </row>
    <row r="57" spans="1:19" x14ac:dyDescent="0.25">
      <c r="A57" s="2" t="s">
        <v>55</v>
      </c>
      <c r="B57" s="1" t="s">
        <v>149</v>
      </c>
      <c r="C57" t="s">
        <v>165</v>
      </c>
      <c r="D57" s="1">
        <f t="shared" si="0"/>
        <v>16</v>
      </c>
      <c r="E57" s="5">
        <v>1</v>
      </c>
      <c r="F57" s="5">
        <v>15</v>
      </c>
      <c r="G57" s="13">
        <f t="shared" si="1"/>
        <v>6.25E-2</v>
      </c>
      <c r="H57" s="3"/>
      <c r="I57" s="3"/>
      <c r="J57" s="15"/>
      <c r="K57" s="4"/>
      <c r="L57" s="4"/>
      <c r="M57" s="17"/>
      <c r="N57" s="7"/>
      <c r="O57" s="7"/>
      <c r="P57" s="18"/>
      <c r="Q57" s="6"/>
      <c r="R57" s="6"/>
      <c r="S57" s="19"/>
    </row>
    <row r="58" spans="1:19" x14ac:dyDescent="0.25">
      <c r="A58" s="2" t="s">
        <v>56</v>
      </c>
      <c r="B58" s="1" t="s">
        <v>149</v>
      </c>
      <c r="C58" t="s">
        <v>165</v>
      </c>
      <c r="D58" s="1">
        <f t="shared" si="0"/>
        <v>166</v>
      </c>
      <c r="E58" s="5">
        <v>1</v>
      </c>
      <c r="F58" s="5">
        <v>165</v>
      </c>
      <c r="G58" s="13">
        <f t="shared" si="1"/>
        <v>6.024096385542169E-3</v>
      </c>
      <c r="H58" s="3"/>
      <c r="I58" s="3"/>
      <c r="J58" s="15"/>
      <c r="K58" s="4"/>
      <c r="L58" s="4"/>
      <c r="M58" s="17"/>
      <c r="N58" s="7"/>
      <c r="O58" s="7"/>
      <c r="P58" s="18"/>
      <c r="Q58" s="6"/>
      <c r="R58" s="6"/>
      <c r="S58" s="19"/>
    </row>
    <row r="59" spans="1:19" x14ac:dyDescent="0.25">
      <c r="A59" s="2" t="s">
        <v>57</v>
      </c>
      <c r="B59" s="1" t="s">
        <v>149</v>
      </c>
      <c r="C59" t="s">
        <v>165</v>
      </c>
      <c r="D59" s="1">
        <f t="shared" si="0"/>
        <v>30</v>
      </c>
      <c r="E59" s="5"/>
      <c r="F59" s="5"/>
      <c r="G59" s="13"/>
      <c r="H59" s="3"/>
      <c r="I59" s="3"/>
      <c r="J59" s="15"/>
      <c r="K59" s="4"/>
      <c r="L59" s="4"/>
      <c r="M59" s="17"/>
      <c r="N59" s="7">
        <v>1</v>
      </c>
      <c r="O59" s="7">
        <v>29</v>
      </c>
      <c r="P59" s="18">
        <f t="shared" si="2"/>
        <v>3.3333333333333333E-2</v>
      </c>
      <c r="Q59" s="6"/>
      <c r="R59" s="6"/>
      <c r="S59" s="19"/>
    </row>
    <row r="60" spans="1:19" x14ac:dyDescent="0.25">
      <c r="A60" s="2" t="s">
        <v>58</v>
      </c>
      <c r="B60" s="1" t="s">
        <v>149</v>
      </c>
      <c r="C60" t="s">
        <v>165</v>
      </c>
      <c r="D60" s="1">
        <f t="shared" si="0"/>
        <v>110</v>
      </c>
      <c r="E60" s="5"/>
      <c r="F60" s="5"/>
      <c r="G60" s="13"/>
      <c r="H60" s="3">
        <v>4</v>
      </c>
      <c r="I60" s="3">
        <v>106</v>
      </c>
      <c r="J60" s="15">
        <f>H60/(H60+I60)</f>
        <v>3.6363636363636362E-2</v>
      </c>
      <c r="K60" s="4"/>
      <c r="L60" s="4"/>
      <c r="M60" s="17"/>
      <c r="N60" s="7"/>
      <c r="O60" s="7"/>
      <c r="P60" s="18"/>
      <c r="Q60" s="6"/>
      <c r="R60" s="6"/>
      <c r="S60" s="19"/>
    </row>
    <row r="61" spans="1:19" x14ac:dyDescent="0.25">
      <c r="A61" s="2" t="s">
        <v>59</v>
      </c>
      <c r="B61" s="1" t="s">
        <v>149</v>
      </c>
      <c r="C61" t="s">
        <v>165</v>
      </c>
      <c r="D61" s="1">
        <f t="shared" si="0"/>
        <v>2629</v>
      </c>
      <c r="E61" s="5"/>
      <c r="F61" s="5"/>
      <c r="G61" s="13"/>
      <c r="H61" s="3"/>
      <c r="I61" s="3"/>
      <c r="J61" s="15"/>
      <c r="K61" s="4"/>
      <c r="L61" s="4"/>
      <c r="M61" s="17"/>
      <c r="N61" s="7">
        <v>26</v>
      </c>
      <c r="O61" s="7">
        <v>2603</v>
      </c>
      <c r="P61" s="18">
        <f t="shared" si="2"/>
        <v>9.8896918980600993E-3</v>
      </c>
      <c r="Q61" s="6"/>
      <c r="R61" s="6"/>
      <c r="S61" s="19"/>
    </row>
    <row r="62" spans="1:19" x14ac:dyDescent="0.25">
      <c r="A62" s="2" t="s">
        <v>60</v>
      </c>
      <c r="B62" s="1" t="s">
        <v>149</v>
      </c>
      <c r="C62" t="s">
        <v>165</v>
      </c>
      <c r="D62" s="1">
        <f t="shared" si="0"/>
        <v>22</v>
      </c>
      <c r="E62" s="5"/>
      <c r="F62" s="5"/>
      <c r="G62" s="13"/>
      <c r="H62" s="3"/>
      <c r="I62" s="3"/>
      <c r="J62" s="15"/>
      <c r="K62" s="4"/>
      <c r="L62" s="4"/>
      <c r="M62" s="17"/>
      <c r="N62" s="7">
        <v>0</v>
      </c>
      <c r="O62" s="7">
        <v>22</v>
      </c>
      <c r="P62" s="18">
        <f t="shared" si="2"/>
        <v>0</v>
      </c>
      <c r="Q62" s="6"/>
      <c r="R62" s="6"/>
      <c r="S62" s="19"/>
    </row>
    <row r="63" spans="1:19" x14ac:dyDescent="0.25">
      <c r="A63" s="2" t="s">
        <v>61</v>
      </c>
      <c r="B63" s="1" t="s">
        <v>149</v>
      </c>
      <c r="C63" t="s">
        <v>167</v>
      </c>
      <c r="D63" s="1">
        <f t="shared" si="0"/>
        <v>30</v>
      </c>
      <c r="E63" s="5">
        <v>6</v>
      </c>
      <c r="F63" s="5">
        <v>4</v>
      </c>
      <c r="G63" s="13">
        <f t="shared" si="1"/>
        <v>0.6</v>
      </c>
      <c r="H63" s="3"/>
      <c r="I63" s="3"/>
      <c r="J63" s="15"/>
      <c r="K63" s="4"/>
      <c r="L63" s="4"/>
      <c r="M63" s="17"/>
      <c r="N63" s="7">
        <v>12</v>
      </c>
      <c r="O63" s="7">
        <v>8</v>
      </c>
      <c r="P63" s="18">
        <f t="shared" si="2"/>
        <v>0.6</v>
      </c>
      <c r="Q63" s="6"/>
      <c r="R63" s="6"/>
      <c r="S63" s="19"/>
    </row>
    <row r="64" spans="1:19" x14ac:dyDescent="0.25">
      <c r="A64" s="2" t="s">
        <v>62</v>
      </c>
      <c r="B64" s="1" t="s">
        <v>149</v>
      </c>
      <c r="C64" t="s">
        <v>165</v>
      </c>
      <c r="D64" s="1">
        <f t="shared" si="0"/>
        <v>204</v>
      </c>
      <c r="E64" s="5">
        <v>1</v>
      </c>
      <c r="F64" s="5">
        <v>203</v>
      </c>
      <c r="G64" s="13">
        <f t="shared" si="1"/>
        <v>4.9019607843137254E-3</v>
      </c>
      <c r="H64" s="3"/>
      <c r="I64" s="3"/>
      <c r="J64" s="15"/>
      <c r="K64" s="4"/>
      <c r="L64" s="4"/>
      <c r="M64" s="17"/>
      <c r="N64" s="7"/>
      <c r="O64" s="7"/>
      <c r="P64" s="18"/>
      <c r="Q64" s="6"/>
      <c r="R64" s="6"/>
      <c r="S64" s="19"/>
    </row>
    <row r="65" spans="1:19" x14ac:dyDescent="0.25">
      <c r="A65" s="2" t="s">
        <v>63</v>
      </c>
      <c r="B65" s="1" t="s">
        <v>149</v>
      </c>
      <c r="C65" t="s">
        <v>165</v>
      </c>
      <c r="D65" s="1">
        <f t="shared" si="0"/>
        <v>68</v>
      </c>
      <c r="E65" s="5"/>
      <c r="F65" s="5"/>
      <c r="G65" s="13"/>
      <c r="H65" s="3"/>
      <c r="I65" s="3"/>
      <c r="J65" s="15"/>
      <c r="K65" s="4"/>
      <c r="L65" s="4"/>
      <c r="M65" s="17"/>
      <c r="N65" s="7"/>
      <c r="O65" s="7"/>
      <c r="P65" s="18"/>
      <c r="Q65" s="6">
        <v>2</v>
      </c>
      <c r="R65" s="6">
        <v>66</v>
      </c>
      <c r="S65" s="19">
        <f>Q65/(Q65+R65)</f>
        <v>2.9411764705882353E-2</v>
      </c>
    </row>
    <row r="66" spans="1:19" x14ac:dyDescent="0.25">
      <c r="A66" s="2" t="s">
        <v>64</v>
      </c>
      <c r="B66" s="1" t="s">
        <v>149</v>
      </c>
      <c r="C66" t="s">
        <v>165</v>
      </c>
      <c r="D66" s="1">
        <f t="shared" si="0"/>
        <v>208</v>
      </c>
      <c r="E66" s="5"/>
      <c r="F66" s="5"/>
      <c r="G66" s="13"/>
      <c r="H66" s="3"/>
      <c r="I66" s="3"/>
      <c r="J66" s="15"/>
      <c r="K66" s="4">
        <v>12</v>
      </c>
      <c r="L66" s="4">
        <v>196</v>
      </c>
      <c r="M66" s="17">
        <f>K66/(K66+L66)</f>
        <v>5.7692307692307696E-2</v>
      </c>
      <c r="N66" s="7"/>
      <c r="O66" s="7"/>
      <c r="P66" s="18"/>
      <c r="Q66" s="6"/>
      <c r="R66" s="6"/>
      <c r="S66" s="19"/>
    </row>
    <row r="67" spans="1:19" x14ac:dyDescent="0.25">
      <c r="A67" s="2" t="s">
        <v>65</v>
      </c>
      <c r="B67" s="1" t="s">
        <v>149</v>
      </c>
      <c r="C67" t="s">
        <v>165</v>
      </c>
      <c r="D67" s="1">
        <f t="shared" si="0"/>
        <v>9</v>
      </c>
      <c r="E67" s="5"/>
      <c r="F67" s="5"/>
      <c r="G67" s="13"/>
      <c r="H67" s="3"/>
      <c r="I67" s="3"/>
      <c r="J67" s="15"/>
      <c r="K67" s="4"/>
      <c r="L67" s="4"/>
      <c r="M67" s="17"/>
      <c r="N67" s="7">
        <v>1</v>
      </c>
      <c r="O67" s="7">
        <v>8</v>
      </c>
      <c r="P67" s="18">
        <f t="shared" si="2"/>
        <v>0.1111111111111111</v>
      </c>
      <c r="Q67" s="6"/>
      <c r="R67" s="6"/>
      <c r="S67" s="19"/>
    </row>
    <row r="68" spans="1:19" x14ac:dyDescent="0.25">
      <c r="A68" s="2" t="s">
        <v>66</v>
      </c>
      <c r="B68" s="1" t="s">
        <v>149</v>
      </c>
      <c r="C68" t="s">
        <v>165</v>
      </c>
      <c r="D68" s="1">
        <f t="shared" ref="D68:D131" si="3">E68+F68+H68+I68+K68+L68+N68+O68+Q68+R68</f>
        <v>118</v>
      </c>
      <c r="E68" s="5">
        <v>2</v>
      </c>
      <c r="F68" s="5">
        <v>116</v>
      </c>
      <c r="G68" s="13">
        <f t="shared" ref="G68:G129" si="4">E68/(E68+F68)</f>
        <v>1.6949152542372881E-2</v>
      </c>
      <c r="H68" s="3"/>
      <c r="I68" s="3"/>
      <c r="J68" s="15"/>
      <c r="K68" s="4"/>
      <c r="L68" s="4"/>
      <c r="M68" s="17"/>
      <c r="N68" s="7"/>
      <c r="O68" s="7"/>
      <c r="P68" s="18"/>
      <c r="Q68" s="6"/>
      <c r="R68" s="6"/>
      <c r="S68" s="19"/>
    </row>
    <row r="69" spans="1:19" x14ac:dyDescent="0.25">
      <c r="A69" s="2" t="s">
        <v>67</v>
      </c>
      <c r="B69" s="1" t="s">
        <v>149</v>
      </c>
      <c r="C69" t="s">
        <v>165</v>
      </c>
      <c r="D69" s="1">
        <f t="shared" si="3"/>
        <v>76</v>
      </c>
      <c r="E69" s="5">
        <v>0</v>
      </c>
      <c r="F69" s="5">
        <v>76</v>
      </c>
      <c r="G69" s="13">
        <f t="shared" si="4"/>
        <v>0</v>
      </c>
      <c r="H69" s="3"/>
      <c r="I69" s="3"/>
      <c r="J69" s="15"/>
      <c r="K69" s="4"/>
      <c r="L69" s="4"/>
      <c r="M69" s="17"/>
      <c r="N69" s="7"/>
      <c r="O69" s="7"/>
      <c r="P69" s="18"/>
      <c r="Q69" s="6"/>
      <c r="R69" s="6"/>
      <c r="S69" s="19"/>
    </row>
    <row r="70" spans="1:19" x14ac:dyDescent="0.25">
      <c r="A70" s="2" t="s">
        <v>68</v>
      </c>
      <c r="B70" s="1" t="s">
        <v>149</v>
      </c>
      <c r="C70" t="s">
        <v>167</v>
      </c>
      <c r="D70" s="1">
        <f t="shared" si="3"/>
        <v>1000</v>
      </c>
      <c r="E70" s="5">
        <v>28</v>
      </c>
      <c r="F70" s="5">
        <v>972</v>
      </c>
      <c r="G70" s="13">
        <f t="shared" si="4"/>
        <v>2.8000000000000001E-2</v>
      </c>
      <c r="H70" s="3"/>
      <c r="I70" s="3"/>
      <c r="J70" s="15"/>
      <c r="K70" s="4"/>
      <c r="L70" s="4"/>
      <c r="M70" s="17"/>
      <c r="N70" s="7"/>
      <c r="O70" s="7"/>
      <c r="P70" s="18"/>
      <c r="Q70" s="6"/>
      <c r="R70" s="6"/>
      <c r="S70" s="19"/>
    </row>
    <row r="71" spans="1:19" x14ac:dyDescent="0.25">
      <c r="A71" s="2" t="s">
        <v>69</v>
      </c>
      <c r="B71" s="1" t="s">
        <v>149</v>
      </c>
      <c r="C71" t="s">
        <v>167</v>
      </c>
      <c r="D71" s="1">
        <f t="shared" si="3"/>
        <v>600</v>
      </c>
      <c r="E71" s="5">
        <v>3</v>
      </c>
      <c r="F71" s="5">
        <v>47</v>
      </c>
      <c r="G71" s="13">
        <f t="shared" si="4"/>
        <v>0.06</v>
      </c>
      <c r="H71" s="3"/>
      <c r="I71" s="3"/>
      <c r="J71" s="15"/>
      <c r="K71" s="4"/>
      <c r="L71" s="4"/>
      <c r="M71" s="17"/>
      <c r="N71" s="7">
        <v>0</v>
      </c>
      <c r="O71" s="7">
        <v>550</v>
      </c>
      <c r="P71" s="18">
        <f t="shared" ref="P71:P132" si="5">N71/(N71+O71)</f>
        <v>0</v>
      </c>
      <c r="Q71" s="6"/>
      <c r="R71" s="6"/>
      <c r="S71" s="19"/>
    </row>
    <row r="72" spans="1:19" x14ac:dyDescent="0.25">
      <c r="A72" s="2" t="s">
        <v>70</v>
      </c>
      <c r="B72" s="1" t="s">
        <v>149</v>
      </c>
      <c r="C72" t="s">
        <v>167</v>
      </c>
      <c r="D72" s="1">
        <f t="shared" si="3"/>
        <v>42</v>
      </c>
      <c r="E72" s="5"/>
      <c r="F72" s="5"/>
      <c r="G72" s="13"/>
      <c r="H72" s="3"/>
      <c r="I72" s="3"/>
      <c r="J72" s="15"/>
      <c r="K72" s="4"/>
      <c r="L72" s="4"/>
      <c r="M72" s="17"/>
      <c r="N72" s="7">
        <v>1</v>
      </c>
      <c r="O72" s="7">
        <v>41</v>
      </c>
      <c r="P72" s="18">
        <f t="shared" si="5"/>
        <v>2.3809523809523808E-2</v>
      </c>
      <c r="Q72" s="6"/>
      <c r="R72" s="6"/>
      <c r="S72" s="19"/>
    </row>
    <row r="73" spans="1:19" x14ac:dyDescent="0.25">
      <c r="A73" s="2" t="s">
        <v>71</v>
      </c>
      <c r="B73" s="1" t="s">
        <v>149</v>
      </c>
      <c r="C73" t="s">
        <v>165</v>
      </c>
      <c r="D73" s="1">
        <f t="shared" si="3"/>
        <v>518</v>
      </c>
      <c r="E73" s="5"/>
      <c r="F73" s="5"/>
      <c r="G73" s="13"/>
      <c r="H73" s="3"/>
      <c r="I73" s="3"/>
      <c r="J73" s="15"/>
      <c r="K73" s="4"/>
      <c r="L73" s="4"/>
      <c r="M73" s="17"/>
      <c r="N73" s="7">
        <v>6</v>
      </c>
      <c r="O73" s="7">
        <v>512</v>
      </c>
      <c r="P73" s="18">
        <f t="shared" si="5"/>
        <v>1.1583011583011582E-2</v>
      </c>
      <c r="Q73" s="6"/>
      <c r="R73" s="6"/>
      <c r="S73" s="19"/>
    </row>
    <row r="74" spans="1:19" x14ac:dyDescent="0.25">
      <c r="A74" s="2" t="s">
        <v>72</v>
      </c>
      <c r="B74" s="1" t="s">
        <v>149</v>
      </c>
      <c r="C74" t="s">
        <v>165</v>
      </c>
      <c r="D74" s="1">
        <f t="shared" si="3"/>
        <v>494</v>
      </c>
      <c r="E74" s="5">
        <v>9</v>
      </c>
      <c r="F74" s="5">
        <v>196</v>
      </c>
      <c r="G74" s="13">
        <f t="shared" si="4"/>
        <v>4.3902439024390241E-2</v>
      </c>
      <c r="H74" s="3">
        <v>6</v>
      </c>
      <c r="I74" s="3">
        <v>283</v>
      </c>
      <c r="J74" s="15">
        <f>H74/(H74+I74)</f>
        <v>2.0761245674740483E-2</v>
      </c>
      <c r="K74" s="4"/>
      <c r="L74" s="4"/>
      <c r="M74" s="17"/>
      <c r="N74" s="7"/>
      <c r="O74" s="7"/>
      <c r="P74" s="18"/>
      <c r="Q74" s="6"/>
      <c r="R74" s="6"/>
      <c r="S74" s="19"/>
    </row>
    <row r="75" spans="1:19" x14ac:dyDescent="0.25">
      <c r="A75" s="2" t="s">
        <v>73</v>
      </c>
      <c r="B75" s="1" t="s">
        <v>149</v>
      </c>
      <c r="C75" t="s">
        <v>165</v>
      </c>
      <c r="D75" s="1">
        <f t="shared" si="3"/>
        <v>26</v>
      </c>
      <c r="E75" s="5"/>
      <c r="F75" s="5"/>
      <c r="G75" s="13"/>
      <c r="H75" s="3"/>
      <c r="I75" s="3"/>
      <c r="J75" s="15"/>
      <c r="K75" s="4"/>
      <c r="L75" s="4"/>
      <c r="M75" s="17"/>
      <c r="N75" s="7">
        <v>1</v>
      </c>
      <c r="O75" s="7">
        <v>25</v>
      </c>
      <c r="P75" s="18">
        <f t="shared" si="5"/>
        <v>3.8461538461538464E-2</v>
      </c>
      <c r="Q75" s="6"/>
      <c r="R75" s="6"/>
      <c r="S75" s="19"/>
    </row>
    <row r="76" spans="1:19" x14ac:dyDescent="0.25">
      <c r="A76" s="2" t="s">
        <v>74</v>
      </c>
      <c r="B76" s="1" t="s">
        <v>149</v>
      </c>
      <c r="C76" t="s">
        <v>167</v>
      </c>
      <c r="D76" s="1">
        <f t="shared" si="3"/>
        <v>41</v>
      </c>
      <c r="E76" s="5">
        <v>0</v>
      </c>
      <c r="F76" s="5">
        <v>10</v>
      </c>
      <c r="G76" s="13">
        <f t="shared" si="4"/>
        <v>0</v>
      </c>
      <c r="H76" s="3">
        <v>0</v>
      </c>
      <c r="I76" s="3">
        <v>11</v>
      </c>
      <c r="J76" s="15">
        <f>H76/(H76+I76)</f>
        <v>0</v>
      </c>
      <c r="K76" s="4"/>
      <c r="L76" s="4"/>
      <c r="M76" s="17"/>
      <c r="N76" s="7">
        <v>7</v>
      </c>
      <c r="O76" s="7">
        <v>13</v>
      </c>
      <c r="P76" s="18">
        <f t="shared" si="5"/>
        <v>0.35</v>
      </c>
      <c r="Q76" s="6"/>
      <c r="R76" s="6"/>
      <c r="S76" s="19"/>
    </row>
    <row r="77" spans="1:19" x14ac:dyDescent="0.25">
      <c r="A77" s="2" t="s">
        <v>75</v>
      </c>
      <c r="B77" s="1" t="s">
        <v>149</v>
      </c>
      <c r="C77" t="s">
        <v>165</v>
      </c>
      <c r="D77" s="1">
        <f t="shared" si="3"/>
        <v>120</v>
      </c>
      <c r="E77" s="5"/>
      <c r="F77" s="5"/>
      <c r="G77" s="13"/>
      <c r="H77" s="3">
        <v>2</v>
      </c>
      <c r="I77" s="3">
        <v>118</v>
      </c>
      <c r="J77" s="15">
        <f>H77/(H77+I77)</f>
        <v>1.6666666666666666E-2</v>
      </c>
      <c r="K77" s="4"/>
      <c r="L77" s="4"/>
      <c r="M77" s="17"/>
      <c r="N77" s="7"/>
      <c r="O77" s="7"/>
      <c r="P77" s="18"/>
      <c r="Q77" s="6"/>
      <c r="R77" s="6"/>
      <c r="S77" s="19"/>
    </row>
    <row r="78" spans="1:19" x14ac:dyDescent="0.25">
      <c r="A78" s="2" t="s">
        <v>76</v>
      </c>
      <c r="B78" s="1" t="s">
        <v>149</v>
      </c>
      <c r="C78" t="s">
        <v>167</v>
      </c>
      <c r="D78" s="1">
        <f t="shared" si="3"/>
        <v>20</v>
      </c>
      <c r="E78" s="5">
        <v>0</v>
      </c>
      <c r="F78" s="5">
        <v>20</v>
      </c>
      <c r="G78" s="13">
        <f t="shared" si="4"/>
        <v>0</v>
      </c>
      <c r="H78" s="3"/>
      <c r="I78" s="3"/>
      <c r="J78" s="15"/>
      <c r="K78" s="4"/>
      <c r="L78" s="4"/>
      <c r="M78" s="17"/>
      <c r="N78" s="7"/>
      <c r="O78" s="7"/>
      <c r="P78" s="18"/>
      <c r="Q78" s="6"/>
      <c r="R78" s="6"/>
      <c r="S78" s="19"/>
    </row>
    <row r="79" spans="1:19" x14ac:dyDescent="0.25">
      <c r="A79" s="2" t="s">
        <v>77</v>
      </c>
      <c r="B79" s="1" t="s">
        <v>149</v>
      </c>
      <c r="C79" t="s">
        <v>166</v>
      </c>
      <c r="D79" s="1">
        <f t="shared" si="3"/>
        <v>10</v>
      </c>
      <c r="E79" s="5">
        <v>0</v>
      </c>
      <c r="F79" s="5">
        <v>10</v>
      </c>
      <c r="G79" s="13">
        <f t="shared" si="4"/>
        <v>0</v>
      </c>
      <c r="H79" s="3"/>
      <c r="I79" s="3"/>
      <c r="J79" s="15"/>
      <c r="K79" s="4"/>
      <c r="L79" s="4"/>
      <c r="M79" s="17"/>
      <c r="N79" s="7"/>
      <c r="O79" s="7"/>
      <c r="P79" s="18"/>
      <c r="Q79" s="6"/>
      <c r="R79" s="6"/>
      <c r="S79" s="19"/>
    </row>
    <row r="80" spans="1:19" x14ac:dyDescent="0.25">
      <c r="A80" s="2" t="s">
        <v>78</v>
      </c>
      <c r="B80" s="1" t="s">
        <v>149</v>
      </c>
      <c r="C80" t="s">
        <v>167</v>
      </c>
      <c r="D80" s="1">
        <f t="shared" si="3"/>
        <v>40</v>
      </c>
      <c r="E80" s="5">
        <v>1</v>
      </c>
      <c r="F80" s="5">
        <v>39</v>
      </c>
      <c r="G80" s="13">
        <f t="shared" si="4"/>
        <v>2.5000000000000001E-2</v>
      </c>
      <c r="H80" s="3"/>
      <c r="I80" s="3"/>
      <c r="J80" s="15"/>
      <c r="K80" s="4"/>
      <c r="L80" s="4"/>
      <c r="M80" s="17"/>
      <c r="N80" s="7"/>
      <c r="O80" s="7"/>
      <c r="P80" s="18"/>
      <c r="Q80" s="6"/>
      <c r="R80" s="6"/>
      <c r="S80" s="19"/>
    </row>
    <row r="81" spans="1:19" x14ac:dyDescent="0.25">
      <c r="A81" s="2" t="s">
        <v>79</v>
      </c>
      <c r="B81" s="1" t="s">
        <v>149</v>
      </c>
      <c r="C81" t="s">
        <v>165</v>
      </c>
      <c r="D81" s="1">
        <f t="shared" si="3"/>
        <v>161</v>
      </c>
      <c r="E81" s="5">
        <v>3</v>
      </c>
      <c r="F81" s="5">
        <v>158</v>
      </c>
      <c r="G81" s="13">
        <f t="shared" si="4"/>
        <v>1.8633540372670808E-2</v>
      </c>
      <c r="H81" s="3"/>
      <c r="I81" s="3"/>
      <c r="J81" s="15"/>
      <c r="K81" s="4"/>
      <c r="L81" s="4"/>
      <c r="M81" s="17"/>
      <c r="N81" s="7"/>
      <c r="O81" s="7"/>
      <c r="P81" s="18"/>
      <c r="Q81" s="6"/>
      <c r="R81" s="6"/>
      <c r="S81" s="19"/>
    </row>
    <row r="82" spans="1:19" x14ac:dyDescent="0.25">
      <c r="A82" s="2" t="s">
        <v>80</v>
      </c>
      <c r="B82" s="1" t="s">
        <v>149</v>
      </c>
      <c r="C82" t="s">
        <v>165</v>
      </c>
      <c r="D82" s="1">
        <f t="shared" si="3"/>
        <v>157</v>
      </c>
      <c r="E82" s="5">
        <v>3</v>
      </c>
      <c r="F82" s="5">
        <v>154</v>
      </c>
      <c r="G82" s="13">
        <f t="shared" si="4"/>
        <v>1.9108280254777069E-2</v>
      </c>
      <c r="H82" s="3"/>
      <c r="I82" s="3"/>
      <c r="J82" s="15"/>
      <c r="K82" s="4"/>
      <c r="L82" s="4"/>
      <c r="M82" s="17"/>
      <c r="N82" s="7"/>
      <c r="O82" s="7"/>
      <c r="P82" s="18"/>
      <c r="Q82" s="6"/>
      <c r="R82" s="6"/>
      <c r="S82" s="19"/>
    </row>
    <row r="83" spans="1:19" x14ac:dyDescent="0.25">
      <c r="A83" s="2" t="s">
        <v>81</v>
      </c>
      <c r="B83" s="1" t="s">
        <v>149</v>
      </c>
      <c r="C83" t="s">
        <v>168</v>
      </c>
      <c r="D83" s="1">
        <f t="shared" si="3"/>
        <v>10</v>
      </c>
      <c r="E83" s="5">
        <v>0</v>
      </c>
      <c r="F83" s="5">
        <v>10</v>
      </c>
      <c r="G83" s="13">
        <f t="shared" si="4"/>
        <v>0</v>
      </c>
      <c r="H83" s="3"/>
      <c r="I83" s="3"/>
      <c r="J83" s="15"/>
      <c r="K83" s="4"/>
      <c r="L83" s="4"/>
      <c r="M83" s="17"/>
      <c r="N83" s="7"/>
      <c r="O83" s="7"/>
      <c r="P83" s="18"/>
      <c r="Q83" s="6"/>
      <c r="R83" s="6"/>
      <c r="S83" s="19"/>
    </row>
    <row r="84" spans="1:19" x14ac:dyDescent="0.25">
      <c r="A84" s="2" t="s">
        <v>82</v>
      </c>
      <c r="B84" s="1" t="s">
        <v>149</v>
      </c>
      <c r="C84" t="s">
        <v>165</v>
      </c>
      <c r="D84" s="1">
        <f t="shared" si="3"/>
        <v>73</v>
      </c>
      <c r="E84" s="5"/>
      <c r="F84" s="5"/>
      <c r="G84" s="13"/>
      <c r="H84" s="3"/>
      <c r="I84" s="3"/>
      <c r="J84" s="15"/>
      <c r="K84" s="4"/>
      <c r="L84" s="4"/>
      <c r="M84" s="17"/>
      <c r="N84" s="7">
        <v>1</v>
      </c>
      <c r="O84" s="7">
        <v>72</v>
      </c>
      <c r="P84" s="18">
        <f t="shared" si="5"/>
        <v>1.3698630136986301E-2</v>
      </c>
      <c r="Q84" s="6"/>
      <c r="R84" s="6"/>
      <c r="S84" s="19"/>
    </row>
    <row r="85" spans="1:19" x14ac:dyDescent="0.25">
      <c r="A85" s="2" t="s">
        <v>83</v>
      </c>
      <c r="B85" s="1" t="s">
        <v>149</v>
      </c>
      <c r="C85" t="s">
        <v>168</v>
      </c>
      <c r="D85" s="1">
        <f t="shared" si="3"/>
        <v>73</v>
      </c>
      <c r="E85" s="5"/>
      <c r="F85" s="5"/>
      <c r="G85" s="13"/>
      <c r="H85" s="3"/>
      <c r="I85" s="3"/>
      <c r="J85" s="15"/>
      <c r="K85" s="4"/>
      <c r="L85" s="4"/>
      <c r="M85" s="17"/>
      <c r="N85" s="7">
        <v>1</v>
      </c>
      <c r="O85" s="7">
        <v>72</v>
      </c>
      <c r="P85" s="18">
        <f t="shared" si="5"/>
        <v>1.3698630136986301E-2</v>
      </c>
      <c r="Q85" s="6"/>
      <c r="R85" s="6"/>
      <c r="S85" s="19"/>
    </row>
    <row r="86" spans="1:19" x14ac:dyDescent="0.25">
      <c r="A86" s="2" t="s">
        <v>84</v>
      </c>
      <c r="B86" s="1" t="s">
        <v>149</v>
      </c>
      <c r="C86" t="s">
        <v>168</v>
      </c>
      <c r="D86" s="1">
        <f t="shared" si="3"/>
        <v>645</v>
      </c>
      <c r="E86" s="5"/>
      <c r="F86" s="5"/>
      <c r="G86" s="13"/>
      <c r="H86" s="3"/>
      <c r="I86" s="3"/>
      <c r="J86" s="15"/>
      <c r="K86" s="4"/>
      <c r="L86" s="4"/>
      <c r="M86" s="17"/>
      <c r="N86" s="7">
        <v>14</v>
      </c>
      <c r="O86" s="7">
        <v>631</v>
      </c>
      <c r="P86" s="18">
        <f t="shared" si="5"/>
        <v>2.1705426356589147E-2</v>
      </c>
      <c r="Q86" s="6"/>
      <c r="R86" s="6"/>
      <c r="S86" s="19"/>
    </row>
    <row r="87" spans="1:19" x14ac:dyDescent="0.25">
      <c r="A87" s="2" t="s">
        <v>85</v>
      </c>
      <c r="B87" s="1" t="s">
        <v>149</v>
      </c>
      <c r="C87" t="s">
        <v>165</v>
      </c>
      <c r="D87" s="1">
        <f t="shared" si="3"/>
        <v>41</v>
      </c>
      <c r="E87" s="5">
        <v>4</v>
      </c>
      <c r="F87" s="5">
        <v>37</v>
      </c>
      <c r="G87" s="13">
        <f t="shared" si="4"/>
        <v>9.7560975609756101E-2</v>
      </c>
      <c r="H87" s="3"/>
      <c r="I87" s="3"/>
      <c r="J87" s="15"/>
      <c r="K87" s="4"/>
      <c r="L87" s="4"/>
      <c r="M87" s="17"/>
      <c r="N87" s="7"/>
      <c r="O87" s="7"/>
      <c r="P87" s="18"/>
      <c r="Q87" s="6"/>
      <c r="R87" s="6"/>
      <c r="S87" s="19"/>
    </row>
    <row r="88" spans="1:19" x14ac:dyDescent="0.25">
      <c r="A88" s="2" t="s">
        <v>86</v>
      </c>
      <c r="B88" s="1" t="s">
        <v>149</v>
      </c>
      <c r="C88" t="s">
        <v>166</v>
      </c>
      <c r="D88" s="1">
        <f t="shared" si="3"/>
        <v>100</v>
      </c>
      <c r="E88" s="5">
        <v>3</v>
      </c>
      <c r="F88" s="5">
        <v>47</v>
      </c>
      <c r="G88" s="13">
        <f t="shared" si="4"/>
        <v>0.06</v>
      </c>
      <c r="H88" s="3"/>
      <c r="I88" s="3"/>
      <c r="J88" s="15"/>
      <c r="K88" s="4"/>
      <c r="L88" s="4"/>
      <c r="M88" s="17"/>
      <c r="N88" s="7"/>
      <c r="O88" s="7"/>
      <c r="P88" s="18"/>
      <c r="Q88" s="6">
        <v>0</v>
      </c>
      <c r="R88" s="6">
        <v>50</v>
      </c>
      <c r="S88" s="19">
        <f>Q88/(Q88+R88)</f>
        <v>0</v>
      </c>
    </row>
    <row r="89" spans="1:19" x14ac:dyDescent="0.25">
      <c r="A89" s="2" t="s">
        <v>87</v>
      </c>
      <c r="B89" s="1" t="s">
        <v>149</v>
      </c>
      <c r="C89" t="s">
        <v>165</v>
      </c>
      <c r="D89" s="1">
        <f t="shared" si="3"/>
        <v>50</v>
      </c>
      <c r="E89" s="5"/>
      <c r="F89" s="5"/>
      <c r="G89" s="13"/>
      <c r="H89" s="3">
        <v>1</v>
      </c>
      <c r="I89" s="3">
        <v>49</v>
      </c>
      <c r="J89" s="15">
        <f>H89/(H89+I89)</f>
        <v>0.02</v>
      </c>
      <c r="K89" s="4"/>
      <c r="L89" s="4"/>
      <c r="M89" s="17"/>
      <c r="N89" s="7"/>
      <c r="O89" s="7"/>
      <c r="P89" s="18"/>
      <c r="Q89" s="6"/>
      <c r="R89" s="6"/>
      <c r="S89" s="19"/>
    </row>
    <row r="90" spans="1:19" x14ac:dyDescent="0.25">
      <c r="A90" s="2" t="s">
        <v>88</v>
      </c>
      <c r="B90" s="1" t="s">
        <v>149</v>
      </c>
      <c r="C90" t="s">
        <v>165</v>
      </c>
      <c r="D90" s="1">
        <f t="shared" si="3"/>
        <v>302</v>
      </c>
      <c r="E90" s="5"/>
      <c r="F90" s="5"/>
      <c r="G90" s="13"/>
      <c r="H90" s="3"/>
      <c r="I90" s="3"/>
      <c r="J90" s="15"/>
      <c r="K90" s="4"/>
      <c r="L90" s="4"/>
      <c r="M90" s="17"/>
      <c r="N90" s="7">
        <v>0</v>
      </c>
      <c r="O90" s="7">
        <v>302</v>
      </c>
      <c r="P90" s="18">
        <f t="shared" si="5"/>
        <v>0</v>
      </c>
      <c r="Q90" s="6"/>
      <c r="R90" s="6"/>
      <c r="S90" s="19"/>
    </row>
    <row r="91" spans="1:19" x14ac:dyDescent="0.25">
      <c r="A91" s="2" t="s">
        <v>89</v>
      </c>
      <c r="B91" s="1" t="s">
        <v>149</v>
      </c>
      <c r="C91" t="s">
        <v>168</v>
      </c>
      <c r="D91" s="1">
        <f t="shared" si="3"/>
        <v>750</v>
      </c>
      <c r="E91" s="5">
        <v>18</v>
      </c>
      <c r="F91" s="5">
        <v>732</v>
      </c>
      <c r="G91" s="13">
        <f t="shared" si="4"/>
        <v>2.4E-2</v>
      </c>
      <c r="H91" s="3"/>
      <c r="I91" s="3"/>
      <c r="J91" s="15"/>
      <c r="K91" s="4"/>
      <c r="L91" s="4"/>
      <c r="M91" s="17"/>
      <c r="N91" s="7"/>
      <c r="O91" s="7"/>
      <c r="P91" s="18"/>
      <c r="Q91" s="6"/>
      <c r="R91" s="6"/>
      <c r="S91" s="19"/>
    </row>
    <row r="92" spans="1:19" x14ac:dyDescent="0.25">
      <c r="A92" s="2" t="s">
        <v>90</v>
      </c>
      <c r="B92" s="1" t="s">
        <v>149</v>
      </c>
      <c r="C92" t="s">
        <v>165</v>
      </c>
      <c r="D92" s="1">
        <f t="shared" si="3"/>
        <v>2000</v>
      </c>
      <c r="E92" s="5">
        <v>18</v>
      </c>
      <c r="F92" s="5">
        <v>1182</v>
      </c>
      <c r="G92" s="13">
        <f t="shared" si="4"/>
        <v>1.4999999999999999E-2</v>
      </c>
      <c r="H92" s="3">
        <v>2</v>
      </c>
      <c r="I92" s="3">
        <v>798</v>
      </c>
      <c r="J92" s="15">
        <f>H92/(H92+I92)</f>
        <v>2.5000000000000001E-3</v>
      </c>
      <c r="K92" s="4"/>
      <c r="L92" s="4"/>
      <c r="M92" s="17"/>
      <c r="N92" s="7"/>
      <c r="O92" s="7"/>
      <c r="P92" s="18"/>
      <c r="Q92" s="6"/>
      <c r="R92" s="6"/>
      <c r="S92" s="19"/>
    </row>
    <row r="93" spans="1:19" x14ac:dyDescent="0.25">
      <c r="A93" s="2" t="s">
        <v>91</v>
      </c>
      <c r="B93" s="1" t="s">
        <v>149</v>
      </c>
      <c r="C93" t="s">
        <v>165</v>
      </c>
      <c r="D93" s="1">
        <f t="shared" si="3"/>
        <v>10</v>
      </c>
      <c r="E93" s="5"/>
      <c r="F93" s="5"/>
      <c r="G93" s="13"/>
      <c r="H93" s="3">
        <v>0</v>
      </c>
      <c r="I93" s="3">
        <v>10</v>
      </c>
      <c r="J93" s="15">
        <f>H93/(H93+I93)</f>
        <v>0</v>
      </c>
      <c r="K93" s="4"/>
      <c r="L93" s="4"/>
      <c r="M93" s="17"/>
      <c r="N93" s="7"/>
      <c r="O93" s="7"/>
      <c r="P93" s="18"/>
      <c r="Q93" s="6"/>
      <c r="R93" s="6"/>
      <c r="S93" s="19"/>
    </row>
    <row r="94" spans="1:19" x14ac:dyDescent="0.25">
      <c r="A94" s="2" t="s">
        <v>92</v>
      </c>
      <c r="B94" s="1" t="s">
        <v>149</v>
      </c>
      <c r="C94" t="s">
        <v>167</v>
      </c>
      <c r="D94" s="1">
        <f t="shared" si="3"/>
        <v>122</v>
      </c>
      <c r="E94" s="5">
        <v>0</v>
      </c>
      <c r="F94" s="5">
        <v>122</v>
      </c>
      <c r="G94" s="13">
        <f t="shared" si="4"/>
        <v>0</v>
      </c>
      <c r="H94" s="3"/>
      <c r="I94" s="3"/>
      <c r="J94" s="15"/>
      <c r="K94" s="4"/>
      <c r="L94" s="4"/>
      <c r="M94" s="17"/>
      <c r="N94" s="7"/>
      <c r="O94" s="7"/>
      <c r="P94" s="18"/>
      <c r="Q94" s="6"/>
      <c r="R94" s="6"/>
      <c r="S94" s="19"/>
    </row>
    <row r="95" spans="1:19" x14ac:dyDescent="0.25">
      <c r="A95" s="2" t="s">
        <v>93</v>
      </c>
      <c r="B95" s="1" t="s">
        <v>149</v>
      </c>
      <c r="C95" t="s">
        <v>165</v>
      </c>
      <c r="D95" s="1">
        <f t="shared" si="3"/>
        <v>541</v>
      </c>
      <c r="E95" s="5">
        <v>0</v>
      </c>
      <c r="F95" s="5">
        <v>541</v>
      </c>
      <c r="G95" s="13">
        <f t="shared" si="4"/>
        <v>0</v>
      </c>
      <c r="H95" s="3"/>
      <c r="I95" s="3"/>
      <c r="J95" s="15"/>
      <c r="K95" s="4"/>
      <c r="L95" s="4"/>
      <c r="M95" s="17"/>
      <c r="N95" s="7"/>
      <c r="O95" s="7"/>
      <c r="P95" s="18"/>
      <c r="Q95" s="6"/>
      <c r="R95" s="6"/>
      <c r="S95" s="19"/>
    </row>
    <row r="96" spans="1:19" x14ac:dyDescent="0.25">
      <c r="A96" s="2" t="s">
        <v>94</v>
      </c>
      <c r="B96" s="1" t="s">
        <v>149</v>
      </c>
      <c r="C96" t="s">
        <v>165</v>
      </c>
      <c r="D96" s="1">
        <f t="shared" si="3"/>
        <v>110</v>
      </c>
      <c r="E96" s="5"/>
      <c r="F96" s="5"/>
      <c r="G96" s="13"/>
      <c r="H96" s="3"/>
      <c r="I96" s="3"/>
      <c r="J96" s="15"/>
      <c r="K96" s="4"/>
      <c r="L96" s="4"/>
      <c r="M96" s="17"/>
      <c r="N96" s="7">
        <v>1</v>
      </c>
      <c r="O96" s="7">
        <v>109</v>
      </c>
      <c r="P96" s="18">
        <f t="shared" si="5"/>
        <v>9.0909090909090905E-3</v>
      </c>
      <c r="Q96" s="6"/>
      <c r="R96" s="6"/>
      <c r="S96" s="19"/>
    </row>
    <row r="97" spans="1:19" x14ac:dyDescent="0.25">
      <c r="A97" s="2" t="s">
        <v>95</v>
      </c>
      <c r="B97" s="1" t="s">
        <v>149</v>
      </c>
      <c r="C97" t="s">
        <v>166</v>
      </c>
      <c r="D97" s="1">
        <f t="shared" si="3"/>
        <v>36</v>
      </c>
      <c r="E97" s="5"/>
      <c r="F97" s="5"/>
      <c r="G97" s="13"/>
      <c r="H97" s="3"/>
      <c r="I97" s="3"/>
      <c r="J97" s="15"/>
      <c r="K97" s="4"/>
      <c r="L97" s="4"/>
      <c r="M97" s="17"/>
      <c r="N97" s="7">
        <v>1</v>
      </c>
      <c r="O97" s="7">
        <v>35</v>
      </c>
      <c r="P97" s="18">
        <f t="shared" si="5"/>
        <v>2.7777777777777776E-2</v>
      </c>
      <c r="Q97" s="6"/>
      <c r="R97" s="6"/>
      <c r="S97" s="19"/>
    </row>
    <row r="98" spans="1:19" x14ac:dyDescent="0.25">
      <c r="A98" s="2" t="s">
        <v>96</v>
      </c>
      <c r="B98" s="1" t="s">
        <v>149</v>
      </c>
      <c r="C98" t="s">
        <v>165</v>
      </c>
      <c r="D98" s="1">
        <f t="shared" si="3"/>
        <v>104</v>
      </c>
      <c r="E98" s="5"/>
      <c r="F98" s="5"/>
      <c r="G98" s="13"/>
      <c r="H98" s="3"/>
      <c r="I98" s="3"/>
      <c r="J98" s="15"/>
      <c r="K98" s="4"/>
      <c r="L98" s="4"/>
      <c r="M98" s="17"/>
      <c r="N98" s="7">
        <v>0</v>
      </c>
      <c r="O98" s="7">
        <v>104</v>
      </c>
      <c r="P98" s="18">
        <f t="shared" si="5"/>
        <v>0</v>
      </c>
      <c r="Q98" s="6"/>
      <c r="R98" s="6"/>
      <c r="S98" s="19"/>
    </row>
    <row r="99" spans="1:19" x14ac:dyDescent="0.25">
      <c r="A99" s="2" t="s">
        <v>97</v>
      </c>
      <c r="B99" s="1" t="s">
        <v>149</v>
      </c>
      <c r="C99" t="s">
        <v>165</v>
      </c>
      <c r="D99" s="1">
        <f t="shared" si="3"/>
        <v>241</v>
      </c>
      <c r="E99" s="5">
        <v>7</v>
      </c>
      <c r="F99" s="5">
        <v>234</v>
      </c>
      <c r="G99" s="13">
        <f t="shared" si="4"/>
        <v>2.9045643153526972E-2</v>
      </c>
      <c r="H99" s="3"/>
      <c r="I99" s="3"/>
      <c r="J99" s="15"/>
      <c r="K99" s="4"/>
      <c r="L99" s="4"/>
      <c r="M99" s="17"/>
      <c r="N99" s="7"/>
      <c r="O99" s="7"/>
      <c r="P99" s="18"/>
      <c r="Q99" s="6"/>
      <c r="R99" s="6"/>
      <c r="S99" s="19"/>
    </row>
    <row r="100" spans="1:19" x14ac:dyDescent="0.25">
      <c r="A100" s="2" t="s">
        <v>98</v>
      </c>
      <c r="B100" s="1" t="s">
        <v>149</v>
      </c>
      <c r="C100" t="s">
        <v>165</v>
      </c>
      <c r="D100" s="1">
        <f t="shared" si="3"/>
        <v>128</v>
      </c>
      <c r="E100" s="5">
        <v>1</v>
      </c>
      <c r="F100" s="5">
        <v>127</v>
      </c>
      <c r="G100" s="13">
        <f t="shared" si="4"/>
        <v>7.8125E-3</v>
      </c>
      <c r="H100" s="3"/>
      <c r="I100" s="3"/>
      <c r="J100" s="15"/>
      <c r="K100" s="4"/>
      <c r="L100" s="4"/>
      <c r="M100" s="17"/>
      <c r="N100" s="7"/>
      <c r="O100" s="7"/>
      <c r="P100" s="18"/>
      <c r="Q100" s="6"/>
      <c r="R100" s="6"/>
      <c r="S100" s="19"/>
    </row>
    <row r="101" spans="1:19" x14ac:dyDescent="0.25">
      <c r="A101" s="2" t="s">
        <v>99</v>
      </c>
      <c r="B101" s="1" t="s">
        <v>149</v>
      </c>
      <c r="C101" t="s">
        <v>165</v>
      </c>
      <c r="D101" s="1">
        <f t="shared" si="3"/>
        <v>93</v>
      </c>
      <c r="E101" s="5">
        <v>2</v>
      </c>
      <c r="F101" s="5">
        <v>91</v>
      </c>
      <c r="G101" s="13">
        <f t="shared" si="4"/>
        <v>2.1505376344086023E-2</v>
      </c>
      <c r="H101" s="3"/>
      <c r="I101" s="3"/>
      <c r="J101" s="15"/>
      <c r="K101" s="4"/>
      <c r="L101" s="4"/>
      <c r="M101" s="17"/>
      <c r="N101" s="7"/>
      <c r="O101" s="7"/>
      <c r="P101" s="18"/>
      <c r="Q101" s="6"/>
      <c r="R101" s="6"/>
      <c r="S101" s="19"/>
    </row>
    <row r="102" spans="1:19" x14ac:dyDescent="0.25">
      <c r="A102" s="2" t="s">
        <v>100</v>
      </c>
      <c r="B102" s="1" t="s">
        <v>149</v>
      </c>
      <c r="C102" t="s">
        <v>169</v>
      </c>
      <c r="D102" s="1">
        <f t="shared" si="3"/>
        <v>107</v>
      </c>
      <c r="E102" s="5"/>
      <c r="F102" s="5"/>
      <c r="G102" s="13"/>
      <c r="H102" s="3"/>
      <c r="I102" s="3"/>
      <c r="J102" s="15"/>
      <c r="K102" s="4"/>
      <c r="L102" s="4"/>
      <c r="M102" s="17"/>
      <c r="N102" s="7">
        <v>0</v>
      </c>
      <c r="O102" s="7">
        <v>107</v>
      </c>
      <c r="P102" s="18">
        <f t="shared" si="5"/>
        <v>0</v>
      </c>
      <c r="Q102" s="6"/>
      <c r="R102" s="6"/>
      <c r="S102" s="19"/>
    </row>
    <row r="103" spans="1:19" x14ac:dyDescent="0.25">
      <c r="A103" s="2" t="s">
        <v>101</v>
      </c>
      <c r="B103" s="1" t="s">
        <v>149</v>
      </c>
      <c r="C103" t="s">
        <v>168</v>
      </c>
      <c r="D103" s="1">
        <f t="shared" si="3"/>
        <v>55</v>
      </c>
      <c r="E103" s="5"/>
      <c r="F103" s="5"/>
      <c r="G103" s="13"/>
      <c r="H103" s="3"/>
      <c r="I103" s="3"/>
      <c r="J103" s="15"/>
      <c r="K103" s="4"/>
      <c r="L103" s="4"/>
      <c r="M103" s="17"/>
      <c r="N103" s="7"/>
      <c r="O103" s="7"/>
      <c r="P103" s="18"/>
      <c r="Q103" s="6">
        <v>1</v>
      </c>
      <c r="R103" s="6">
        <v>54</v>
      </c>
      <c r="S103" s="19">
        <f>Q103/(Q103+R103)</f>
        <v>1.8181818181818181E-2</v>
      </c>
    </row>
    <row r="104" spans="1:19" x14ac:dyDescent="0.25">
      <c r="A104" s="2" t="s">
        <v>102</v>
      </c>
      <c r="B104" s="1" t="s">
        <v>149</v>
      </c>
      <c r="C104" t="s">
        <v>166</v>
      </c>
      <c r="D104" s="1">
        <f t="shared" si="3"/>
        <v>28</v>
      </c>
      <c r="E104" s="5"/>
      <c r="F104" s="5"/>
      <c r="G104" s="13"/>
      <c r="H104" s="3"/>
      <c r="I104" s="3"/>
      <c r="J104" s="15"/>
      <c r="K104" s="4"/>
      <c r="L104" s="4"/>
      <c r="M104" s="17"/>
      <c r="N104" s="7">
        <v>0</v>
      </c>
      <c r="O104" s="7">
        <v>28</v>
      </c>
      <c r="P104" s="18">
        <f t="shared" si="5"/>
        <v>0</v>
      </c>
      <c r="Q104" s="6"/>
      <c r="R104" s="6"/>
      <c r="S104" s="19"/>
    </row>
    <row r="105" spans="1:19" x14ac:dyDescent="0.25">
      <c r="A105" s="2" t="s">
        <v>103</v>
      </c>
      <c r="B105" s="1" t="s">
        <v>149</v>
      </c>
      <c r="C105" t="s">
        <v>167</v>
      </c>
      <c r="D105" s="1">
        <f t="shared" si="3"/>
        <v>30</v>
      </c>
      <c r="E105" s="5"/>
      <c r="F105" s="5"/>
      <c r="G105" s="13"/>
      <c r="H105" s="3"/>
      <c r="I105" s="3"/>
      <c r="J105" s="15"/>
      <c r="K105" s="4"/>
      <c r="L105" s="4"/>
      <c r="M105" s="17"/>
      <c r="N105" s="7">
        <v>0</v>
      </c>
      <c r="O105" s="7">
        <v>30</v>
      </c>
      <c r="P105" s="18">
        <f t="shared" si="5"/>
        <v>0</v>
      </c>
      <c r="Q105" s="6"/>
      <c r="R105" s="6"/>
      <c r="S105" s="19"/>
    </row>
    <row r="106" spans="1:19" x14ac:dyDescent="0.25">
      <c r="A106" s="2" t="s">
        <v>104</v>
      </c>
      <c r="B106" s="1" t="s">
        <v>149</v>
      </c>
      <c r="C106" t="s">
        <v>166</v>
      </c>
      <c r="D106" s="1">
        <f t="shared" si="3"/>
        <v>145</v>
      </c>
      <c r="E106" s="5">
        <v>1</v>
      </c>
      <c r="F106" s="5">
        <v>144</v>
      </c>
      <c r="G106" s="13">
        <f t="shared" si="4"/>
        <v>6.8965517241379309E-3</v>
      </c>
      <c r="H106" s="3"/>
      <c r="I106" s="3"/>
      <c r="J106" s="15"/>
      <c r="K106" s="4"/>
      <c r="L106" s="4"/>
      <c r="M106" s="17"/>
      <c r="N106" s="7"/>
      <c r="O106" s="7"/>
      <c r="P106" s="18"/>
      <c r="Q106" s="6"/>
      <c r="R106" s="6"/>
      <c r="S106" s="19"/>
    </row>
    <row r="107" spans="1:19" x14ac:dyDescent="0.25">
      <c r="A107" s="2" t="s">
        <v>105</v>
      </c>
      <c r="B107" s="1" t="s">
        <v>149</v>
      </c>
      <c r="C107" t="s">
        <v>165</v>
      </c>
      <c r="D107" s="1">
        <f t="shared" si="3"/>
        <v>184</v>
      </c>
      <c r="E107" s="5">
        <v>3</v>
      </c>
      <c r="F107" s="5">
        <v>181</v>
      </c>
      <c r="G107" s="13">
        <f t="shared" si="4"/>
        <v>1.6304347826086956E-2</v>
      </c>
      <c r="H107" s="3"/>
      <c r="I107" s="3"/>
      <c r="J107" s="15"/>
      <c r="K107" s="4"/>
      <c r="L107" s="4"/>
      <c r="M107" s="17"/>
      <c r="N107" s="7"/>
      <c r="O107" s="7"/>
      <c r="P107" s="18"/>
      <c r="Q107" s="6"/>
      <c r="R107" s="6"/>
      <c r="S107" s="19"/>
    </row>
    <row r="108" spans="1:19" x14ac:dyDescent="0.25">
      <c r="A108" s="2" t="s">
        <v>106</v>
      </c>
      <c r="B108" s="1" t="s">
        <v>149</v>
      </c>
      <c r="C108" t="s">
        <v>167</v>
      </c>
      <c r="D108" s="1">
        <f t="shared" si="3"/>
        <v>50</v>
      </c>
      <c r="E108" s="5"/>
      <c r="F108" s="5"/>
      <c r="G108" s="13"/>
      <c r="H108" s="3"/>
      <c r="I108" s="3"/>
      <c r="J108" s="15"/>
      <c r="K108" s="4"/>
      <c r="L108" s="4"/>
      <c r="M108" s="17"/>
      <c r="N108" s="7">
        <v>1</v>
      </c>
      <c r="O108" s="7">
        <v>49</v>
      </c>
      <c r="P108" s="18">
        <f t="shared" si="5"/>
        <v>0.02</v>
      </c>
      <c r="Q108" s="6"/>
      <c r="R108" s="6"/>
      <c r="S108" s="19"/>
    </row>
    <row r="109" spans="1:19" x14ac:dyDescent="0.25">
      <c r="A109" s="2" t="s">
        <v>107</v>
      </c>
      <c r="B109" s="1" t="s">
        <v>149</v>
      </c>
      <c r="C109" t="s">
        <v>166</v>
      </c>
      <c r="D109" s="1">
        <f t="shared" si="3"/>
        <v>147</v>
      </c>
      <c r="E109" s="5"/>
      <c r="F109" s="5"/>
      <c r="G109" s="13"/>
      <c r="H109" s="3"/>
      <c r="I109" s="3"/>
      <c r="J109" s="15"/>
      <c r="K109" s="4"/>
      <c r="L109" s="4"/>
      <c r="M109" s="17"/>
      <c r="N109" s="7">
        <v>6</v>
      </c>
      <c r="O109" s="7">
        <v>141</v>
      </c>
      <c r="P109" s="18">
        <f t="shared" si="5"/>
        <v>4.0816326530612242E-2</v>
      </c>
      <c r="Q109" s="6"/>
      <c r="R109" s="6"/>
      <c r="S109" s="19"/>
    </row>
    <row r="110" spans="1:19" x14ac:dyDescent="0.25">
      <c r="A110" s="2" t="s">
        <v>108</v>
      </c>
      <c r="B110" s="1" t="s">
        <v>149</v>
      </c>
      <c r="C110" t="s">
        <v>167</v>
      </c>
      <c r="D110" s="1">
        <f t="shared" si="3"/>
        <v>50</v>
      </c>
      <c r="E110" s="5"/>
      <c r="F110" s="5"/>
      <c r="G110" s="13"/>
      <c r="H110" s="3"/>
      <c r="I110" s="3"/>
      <c r="J110" s="15"/>
      <c r="K110" s="4"/>
      <c r="L110" s="4"/>
      <c r="M110" s="17"/>
      <c r="N110" s="7">
        <v>1</v>
      </c>
      <c r="O110" s="7">
        <v>49</v>
      </c>
      <c r="P110" s="18">
        <f t="shared" si="5"/>
        <v>0.02</v>
      </c>
      <c r="Q110" s="6"/>
      <c r="R110" s="6"/>
      <c r="S110" s="19"/>
    </row>
    <row r="111" spans="1:19" x14ac:dyDescent="0.25">
      <c r="A111" s="2" t="s">
        <v>109</v>
      </c>
      <c r="B111" s="1" t="s">
        <v>149</v>
      </c>
      <c r="C111" t="s">
        <v>166</v>
      </c>
      <c r="D111" s="1">
        <f t="shared" si="3"/>
        <v>60</v>
      </c>
      <c r="E111" s="5"/>
      <c r="F111" s="5"/>
      <c r="G111" s="13"/>
      <c r="H111" s="3"/>
      <c r="I111" s="3"/>
      <c r="J111" s="15"/>
      <c r="K111" s="4"/>
      <c r="L111" s="4"/>
      <c r="M111" s="17"/>
      <c r="N111" s="7">
        <v>2</v>
      </c>
      <c r="O111" s="7">
        <v>58</v>
      </c>
      <c r="P111" s="18">
        <f t="shared" si="5"/>
        <v>3.3333333333333333E-2</v>
      </c>
      <c r="Q111" s="6"/>
      <c r="R111" s="6"/>
      <c r="S111" s="19"/>
    </row>
    <row r="112" spans="1:19" x14ac:dyDescent="0.25">
      <c r="A112" s="2" t="s">
        <v>110</v>
      </c>
      <c r="B112" s="1" t="s">
        <v>149</v>
      </c>
      <c r="C112" t="s">
        <v>167</v>
      </c>
      <c r="D112" s="1">
        <f t="shared" si="3"/>
        <v>96</v>
      </c>
      <c r="E112" s="5"/>
      <c r="F112" s="5"/>
      <c r="G112" s="13"/>
      <c r="H112" s="3">
        <v>1</v>
      </c>
      <c r="I112" s="3">
        <v>95</v>
      </c>
      <c r="J112" s="15">
        <f>H112/(H112+I112)</f>
        <v>1.0416666666666666E-2</v>
      </c>
      <c r="K112" s="4"/>
      <c r="L112" s="4"/>
      <c r="M112" s="17"/>
      <c r="N112" s="7"/>
      <c r="O112" s="7"/>
      <c r="P112" s="18"/>
      <c r="Q112" s="6"/>
      <c r="R112" s="6"/>
      <c r="S112" s="19"/>
    </row>
    <row r="113" spans="1:19" x14ac:dyDescent="0.25">
      <c r="A113" s="2" t="s">
        <v>111</v>
      </c>
      <c r="B113" s="1" t="s">
        <v>149</v>
      </c>
      <c r="C113" t="s">
        <v>167</v>
      </c>
      <c r="D113" s="1">
        <f t="shared" si="3"/>
        <v>50</v>
      </c>
      <c r="E113" s="5"/>
      <c r="F113" s="5"/>
      <c r="G113" s="13"/>
      <c r="H113" s="3">
        <v>0</v>
      </c>
      <c r="I113" s="3">
        <v>50</v>
      </c>
      <c r="J113" s="15">
        <f>H113/(H113+I113)</f>
        <v>0</v>
      </c>
      <c r="K113" s="4"/>
      <c r="L113" s="4"/>
      <c r="M113" s="17"/>
      <c r="N113" s="7"/>
      <c r="O113" s="7"/>
      <c r="P113" s="18"/>
      <c r="Q113" s="6"/>
      <c r="R113" s="6"/>
      <c r="S113" s="19"/>
    </row>
    <row r="114" spans="1:19" x14ac:dyDescent="0.25">
      <c r="A114" s="2" t="s">
        <v>112</v>
      </c>
      <c r="B114" s="1" t="s">
        <v>149</v>
      </c>
      <c r="C114" t="s">
        <v>166</v>
      </c>
      <c r="D114" s="1">
        <f t="shared" si="3"/>
        <v>50</v>
      </c>
      <c r="E114" s="5">
        <v>1</v>
      </c>
      <c r="F114" s="5">
        <v>49</v>
      </c>
      <c r="G114" s="13">
        <f t="shared" si="4"/>
        <v>0.02</v>
      </c>
      <c r="H114" s="3"/>
      <c r="I114" s="3"/>
      <c r="J114" s="15"/>
      <c r="K114" s="4"/>
      <c r="L114" s="4"/>
      <c r="M114" s="17"/>
      <c r="N114" s="7"/>
      <c r="O114" s="7"/>
      <c r="P114" s="18"/>
      <c r="Q114" s="6"/>
      <c r="R114" s="6"/>
      <c r="S114" s="19"/>
    </row>
    <row r="115" spans="1:19" x14ac:dyDescent="0.25">
      <c r="A115" s="2" t="s">
        <v>113</v>
      </c>
      <c r="B115" s="1" t="s">
        <v>149</v>
      </c>
      <c r="C115" t="s">
        <v>165</v>
      </c>
      <c r="D115" s="1">
        <f t="shared" si="3"/>
        <v>48</v>
      </c>
      <c r="E115" s="5"/>
      <c r="F115" s="5"/>
      <c r="G115" s="13"/>
      <c r="H115" s="3">
        <v>0</v>
      </c>
      <c r="I115" s="3">
        <v>48</v>
      </c>
      <c r="J115" s="15">
        <f>H115/(H115+I115)</f>
        <v>0</v>
      </c>
      <c r="K115" s="4"/>
      <c r="L115" s="4"/>
      <c r="M115" s="17"/>
      <c r="N115" s="7"/>
      <c r="O115" s="7"/>
      <c r="P115" s="18"/>
      <c r="Q115" s="6"/>
      <c r="R115" s="6"/>
      <c r="S115" s="19"/>
    </row>
    <row r="116" spans="1:19" x14ac:dyDescent="0.25">
      <c r="A116" s="2" t="s">
        <v>114</v>
      </c>
      <c r="B116" s="1" t="s">
        <v>149</v>
      </c>
      <c r="C116" t="s">
        <v>166</v>
      </c>
      <c r="D116" s="1">
        <f t="shared" si="3"/>
        <v>31</v>
      </c>
      <c r="E116" s="5"/>
      <c r="F116" s="5"/>
      <c r="G116" s="13"/>
      <c r="H116" s="3"/>
      <c r="I116" s="3"/>
      <c r="J116" s="15"/>
      <c r="K116" s="4">
        <v>3</v>
      </c>
      <c r="L116" s="4">
        <v>28</v>
      </c>
      <c r="M116" s="17">
        <f>K116/(K116+L116)</f>
        <v>9.6774193548387094E-2</v>
      </c>
      <c r="N116" s="7"/>
      <c r="O116" s="7"/>
      <c r="P116" s="18"/>
      <c r="Q116" s="6"/>
      <c r="R116" s="6"/>
      <c r="S116" s="19"/>
    </row>
    <row r="117" spans="1:19" x14ac:dyDescent="0.25">
      <c r="A117" s="2" t="s">
        <v>115</v>
      </c>
      <c r="B117" s="1" t="s">
        <v>149</v>
      </c>
      <c r="C117" t="s">
        <v>165</v>
      </c>
      <c r="D117" s="1">
        <f t="shared" si="3"/>
        <v>179</v>
      </c>
      <c r="E117" s="5"/>
      <c r="F117" s="5"/>
      <c r="G117" s="13"/>
      <c r="H117" s="3"/>
      <c r="I117" s="3"/>
      <c r="J117" s="15"/>
      <c r="K117" s="4"/>
      <c r="L117" s="4"/>
      <c r="M117" s="17"/>
      <c r="N117" s="7">
        <v>5</v>
      </c>
      <c r="O117" s="7">
        <v>174</v>
      </c>
      <c r="P117" s="18">
        <f t="shared" si="5"/>
        <v>2.7932960893854747E-2</v>
      </c>
      <c r="Q117" s="6"/>
      <c r="R117" s="6"/>
      <c r="S117" s="19"/>
    </row>
    <row r="118" spans="1:19" x14ac:dyDescent="0.25">
      <c r="A118" s="2" t="s">
        <v>116</v>
      </c>
      <c r="B118" s="1" t="s">
        <v>149</v>
      </c>
      <c r="C118" t="s">
        <v>165</v>
      </c>
      <c r="D118" s="1">
        <f t="shared" si="3"/>
        <v>42</v>
      </c>
      <c r="E118" s="5"/>
      <c r="F118" s="5"/>
      <c r="G118" s="13"/>
      <c r="H118" s="3"/>
      <c r="I118" s="3"/>
      <c r="J118" s="15"/>
      <c r="K118" s="4"/>
      <c r="L118" s="4"/>
      <c r="M118" s="17"/>
      <c r="N118" s="7">
        <v>0</v>
      </c>
      <c r="O118" s="7">
        <v>42</v>
      </c>
      <c r="P118" s="18">
        <f t="shared" si="5"/>
        <v>0</v>
      </c>
      <c r="Q118" s="6"/>
      <c r="R118" s="6"/>
      <c r="S118" s="19"/>
    </row>
    <row r="119" spans="1:19" x14ac:dyDescent="0.25">
      <c r="A119" s="2" t="s">
        <v>117</v>
      </c>
      <c r="B119" s="1" t="s">
        <v>149</v>
      </c>
      <c r="C119" t="s">
        <v>166</v>
      </c>
      <c r="D119" s="1">
        <f t="shared" si="3"/>
        <v>100</v>
      </c>
      <c r="E119" s="5">
        <v>0</v>
      </c>
      <c r="F119" s="5">
        <v>49</v>
      </c>
      <c r="G119" s="13">
        <f t="shared" si="4"/>
        <v>0</v>
      </c>
      <c r="H119" s="3"/>
      <c r="I119" s="3"/>
      <c r="J119" s="15"/>
      <c r="K119" s="4">
        <v>0</v>
      </c>
      <c r="L119" s="4">
        <v>51</v>
      </c>
      <c r="M119" s="17">
        <f>K119/(K119+L119)</f>
        <v>0</v>
      </c>
      <c r="N119" s="7"/>
      <c r="O119" s="7"/>
      <c r="P119" s="18"/>
      <c r="Q119" s="6"/>
      <c r="R119" s="6"/>
      <c r="S119" s="19"/>
    </row>
    <row r="120" spans="1:19" x14ac:dyDescent="0.25">
      <c r="A120" s="2" t="s">
        <v>118</v>
      </c>
      <c r="B120" s="1" t="s">
        <v>149</v>
      </c>
      <c r="C120" t="s">
        <v>167</v>
      </c>
      <c r="D120" s="1">
        <f t="shared" si="3"/>
        <v>20</v>
      </c>
      <c r="E120" s="5"/>
      <c r="F120" s="5"/>
      <c r="G120" s="13"/>
      <c r="H120" s="3"/>
      <c r="I120" s="3"/>
      <c r="J120" s="15"/>
      <c r="K120" s="4"/>
      <c r="L120" s="4"/>
      <c r="M120" s="17"/>
      <c r="N120" s="7">
        <v>0</v>
      </c>
      <c r="O120" s="7">
        <v>20</v>
      </c>
      <c r="P120" s="18">
        <f t="shared" si="5"/>
        <v>0</v>
      </c>
      <c r="Q120" s="6"/>
      <c r="R120" s="6"/>
      <c r="S120" s="19"/>
    </row>
    <row r="121" spans="1:19" x14ac:dyDescent="0.25">
      <c r="A121" s="2" t="s">
        <v>119</v>
      </c>
      <c r="B121" s="1" t="s">
        <v>149</v>
      </c>
      <c r="C121" t="s">
        <v>165</v>
      </c>
      <c r="D121" s="1">
        <f t="shared" si="3"/>
        <v>8</v>
      </c>
      <c r="E121" s="5"/>
      <c r="F121" s="5"/>
      <c r="G121" s="13"/>
      <c r="H121" s="3"/>
      <c r="I121" s="3"/>
      <c r="J121" s="15"/>
      <c r="K121" s="4"/>
      <c r="L121" s="4"/>
      <c r="M121" s="17"/>
      <c r="N121" s="7">
        <v>1</v>
      </c>
      <c r="O121" s="7">
        <v>7</v>
      </c>
      <c r="P121" s="18">
        <f t="shared" si="5"/>
        <v>0.125</v>
      </c>
      <c r="Q121" s="6"/>
      <c r="R121" s="6"/>
      <c r="S121" s="19"/>
    </row>
    <row r="122" spans="1:19" x14ac:dyDescent="0.25">
      <c r="A122" s="2" t="s">
        <v>120</v>
      </c>
      <c r="B122" s="1" t="s">
        <v>149</v>
      </c>
      <c r="C122" t="s">
        <v>167</v>
      </c>
      <c r="D122" s="1">
        <f t="shared" si="3"/>
        <v>40</v>
      </c>
      <c r="E122" s="5"/>
      <c r="F122" s="5"/>
      <c r="G122" s="13"/>
      <c r="H122" s="3"/>
      <c r="I122" s="3"/>
      <c r="J122" s="15"/>
      <c r="K122" s="4"/>
      <c r="L122" s="4"/>
      <c r="M122" s="17"/>
      <c r="N122" s="7">
        <v>0</v>
      </c>
      <c r="O122" s="7">
        <v>40</v>
      </c>
      <c r="P122" s="18">
        <f t="shared" si="5"/>
        <v>0</v>
      </c>
      <c r="Q122" s="6"/>
      <c r="R122" s="6"/>
      <c r="S122" s="19"/>
    </row>
    <row r="123" spans="1:19" x14ac:dyDescent="0.25">
      <c r="A123" s="2" t="s">
        <v>121</v>
      </c>
      <c r="B123" s="1" t="s">
        <v>149</v>
      </c>
      <c r="C123" t="s">
        <v>165</v>
      </c>
      <c r="D123" s="1">
        <f t="shared" si="3"/>
        <v>120</v>
      </c>
      <c r="E123" s="5">
        <v>0</v>
      </c>
      <c r="F123" s="5">
        <v>120</v>
      </c>
      <c r="G123" s="13">
        <f t="shared" si="4"/>
        <v>0</v>
      </c>
      <c r="H123" s="3"/>
      <c r="I123" s="3"/>
      <c r="J123" s="15"/>
      <c r="K123" s="4"/>
      <c r="L123" s="4"/>
      <c r="M123" s="17"/>
      <c r="N123" s="7"/>
      <c r="O123" s="7"/>
      <c r="P123" s="18"/>
      <c r="Q123" s="6"/>
      <c r="R123" s="6"/>
      <c r="S123" s="19"/>
    </row>
    <row r="124" spans="1:19" x14ac:dyDescent="0.25">
      <c r="A124" s="2" t="s">
        <v>122</v>
      </c>
      <c r="B124" s="1" t="s">
        <v>149</v>
      </c>
      <c r="C124" t="s">
        <v>165</v>
      </c>
      <c r="D124" s="1">
        <f t="shared" si="3"/>
        <v>112</v>
      </c>
      <c r="E124" s="5">
        <v>0</v>
      </c>
      <c r="F124" s="5">
        <v>112</v>
      </c>
      <c r="G124" s="13">
        <f t="shared" si="4"/>
        <v>0</v>
      </c>
      <c r="H124" s="3"/>
      <c r="I124" s="3"/>
      <c r="J124" s="15"/>
      <c r="K124" s="4"/>
      <c r="L124" s="4"/>
      <c r="M124" s="17"/>
      <c r="N124" s="7"/>
      <c r="O124" s="7"/>
      <c r="P124" s="18"/>
      <c r="Q124" s="6"/>
      <c r="R124" s="6"/>
      <c r="S124" s="19"/>
    </row>
    <row r="125" spans="1:19" x14ac:dyDescent="0.25">
      <c r="A125" s="2" t="s">
        <v>123</v>
      </c>
      <c r="B125" s="1" t="s">
        <v>149</v>
      </c>
      <c r="C125" t="s">
        <v>165</v>
      </c>
      <c r="D125" s="1">
        <f t="shared" si="3"/>
        <v>208</v>
      </c>
      <c r="E125" s="5"/>
      <c r="F125" s="5"/>
      <c r="G125" s="13"/>
      <c r="H125" s="3"/>
      <c r="I125" s="3"/>
      <c r="J125" s="15"/>
      <c r="K125" s="4">
        <v>12</v>
      </c>
      <c r="L125" s="4">
        <v>196</v>
      </c>
      <c r="M125" s="17">
        <f>K125/(K125+L125)</f>
        <v>5.7692307692307696E-2</v>
      </c>
      <c r="N125" s="7"/>
      <c r="O125" s="7"/>
      <c r="P125" s="18"/>
      <c r="Q125" s="6"/>
      <c r="R125" s="6"/>
      <c r="S125" s="19"/>
    </row>
    <row r="126" spans="1:19" x14ac:dyDescent="0.25">
      <c r="A126" s="2" t="s">
        <v>124</v>
      </c>
      <c r="B126" s="1" t="s">
        <v>149</v>
      </c>
      <c r="C126" t="s">
        <v>166</v>
      </c>
      <c r="D126" s="1">
        <f t="shared" si="3"/>
        <v>165</v>
      </c>
      <c r="E126" s="5">
        <v>1</v>
      </c>
      <c r="F126" s="5">
        <v>66</v>
      </c>
      <c r="G126" s="13">
        <f t="shared" si="4"/>
        <v>1.4925373134328358E-2</v>
      </c>
      <c r="H126" s="3"/>
      <c r="I126" s="3"/>
      <c r="J126" s="15"/>
      <c r="K126" s="4"/>
      <c r="L126" s="4"/>
      <c r="M126" s="17"/>
      <c r="N126" s="7">
        <v>1</v>
      </c>
      <c r="O126" s="7">
        <v>48</v>
      </c>
      <c r="P126" s="18">
        <f t="shared" si="5"/>
        <v>2.0408163265306121E-2</v>
      </c>
      <c r="Q126" s="6">
        <v>0</v>
      </c>
      <c r="R126" s="6">
        <v>49</v>
      </c>
      <c r="S126" s="19">
        <f>Q126/(Q126+R126)</f>
        <v>0</v>
      </c>
    </row>
    <row r="127" spans="1:19" x14ac:dyDescent="0.25">
      <c r="A127" s="2" t="s">
        <v>125</v>
      </c>
      <c r="B127" s="1" t="s">
        <v>149</v>
      </c>
      <c r="C127" t="s">
        <v>165</v>
      </c>
      <c r="D127" s="1">
        <f t="shared" si="3"/>
        <v>8629</v>
      </c>
      <c r="E127" s="5">
        <v>75</v>
      </c>
      <c r="F127" s="5">
        <v>3678</v>
      </c>
      <c r="G127" s="13">
        <f t="shared" si="4"/>
        <v>1.9984012789768184E-2</v>
      </c>
      <c r="H127" s="3"/>
      <c r="I127" s="3"/>
      <c r="J127" s="15"/>
      <c r="K127" s="4"/>
      <c r="L127" s="4"/>
      <c r="M127" s="17"/>
      <c r="N127" s="7">
        <v>55</v>
      </c>
      <c r="O127" s="7">
        <v>4821</v>
      </c>
      <c r="P127" s="18">
        <f t="shared" si="5"/>
        <v>1.1279737489745693E-2</v>
      </c>
      <c r="Q127" s="6"/>
      <c r="R127" s="6"/>
      <c r="S127" s="19"/>
    </row>
    <row r="128" spans="1:19" x14ac:dyDescent="0.25">
      <c r="A128" s="2" t="s">
        <v>126</v>
      </c>
      <c r="B128" s="1" t="s">
        <v>149</v>
      </c>
      <c r="C128" t="s">
        <v>165</v>
      </c>
      <c r="D128" s="1">
        <f t="shared" si="3"/>
        <v>200</v>
      </c>
      <c r="E128" s="5"/>
      <c r="F128" s="5"/>
      <c r="G128" s="13"/>
      <c r="H128" s="3">
        <v>0</v>
      </c>
      <c r="I128" s="3">
        <v>100</v>
      </c>
      <c r="J128" s="15">
        <f>H128/(H128+I128)</f>
        <v>0</v>
      </c>
      <c r="K128" s="4"/>
      <c r="L128" s="4"/>
      <c r="M128" s="17"/>
      <c r="N128" s="7">
        <v>0</v>
      </c>
      <c r="O128" s="7">
        <v>100</v>
      </c>
      <c r="P128" s="18">
        <f t="shared" si="5"/>
        <v>0</v>
      </c>
      <c r="Q128" s="6"/>
      <c r="R128" s="6"/>
      <c r="S128" s="19"/>
    </row>
    <row r="129" spans="1:19" x14ac:dyDescent="0.25">
      <c r="A129" s="2" t="s">
        <v>127</v>
      </c>
      <c r="B129" s="1" t="s">
        <v>149</v>
      </c>
      <c r="C129" t="s">
        <v>165</v>
      </c>
      <c r="D129" s="1">
        <f t="shared" si="3"/>
        <v>80</v>
      </c>
      <c r="E129" s="5">
        <v>1</v>
      </c>
      <c r="F129" s="5">
        <v>79</v>
      </c>
      <c r="G129" s="13">
        <f t="shared" si="4"/>
        <v>1.2500000000000001E-2</v>
      </c>
      <c r="H129" s="3"/>
      <c r="I129" s="3"/>
      <c r="J129" s="15"/>
      <c r="K129" s="4"/>
      <c r="L129" s="4"/>
      <c r="M129" s="17"/>
      <c r="N129" s="7"/>
      <c r="O129" s="7"/>
      <c r="P129" s="18"/>
      <c r="Q129" s="6"/>
      <c r="R129" s="6"/>
      <c r="S129" s="19"/>
    </row>
    <row r="130" spans="1:19" x14ac:dyDescent="0.25">
      <c r="A130" s="2" t="s">
        <v>128</v>
      </c>
      <c r="B130" s="1" t="s">
        <v>149</v>
      </c>
      <c r="C130" t="s">
        <v>168</v>
      </c>
      <c r="D130" s="1">
        <f t="shared" si="3"/>
        <v>565</v>
      </c>
      <c r="E130" s="5"/>
      <c r="F130" s="5"/>
      <c r="G130" s="13"/>
      <c r="H130" s="3"/>
      <c r="I130" s="3"/>
      <c r="J130" s="15"/>
      <c r="K130" s="4"/>
      <c r="L130" s="4"/>
      <c r="M130" s="17"/>
      <c r="N130" s="7">
        <v>8</v>
      </c>
      <c r="O130" s="7">
        <v>557</v>
      </c>
      <c r="P130" s="18">
        <f t="shared" si="5"/>
        <v>1.415929203539823E-2</v>
      </c>
      <c r="Q130" s="6"/>
      <c r="R130" s="6"/>
      <c r="S130" s="19"/>
    </row>
    <row r="131" spans="1:19" x14ac:dyDescent="0.25">
      <c r="A131" s="2" t="s">
        <v>129</v>
      </c>
      <c r="B131" s="1" t="s">
        <v>149</v>
      </c>
      <c r="C131" t="s">
        <v>165</v>
      </c>
      <c r="D131" s="1">
        <f t="shared" si="3"/>
        <v>74</v>
      </c>
      <c r="E131" s="5"/>
      <c r="F131" s="5"/>
      <c r="G131" s="13"/>
      <c r="H131" s="3"/>
      <c r="I131" s="3"/>
      <c r="J131" s="15"/>
      <c r="K131" s="4"/>
      <c r="L131" s="4"/>
      <c r="M131" s="17"/>
      <c r="N131" s="7">
        <v>1</v>
      </c>
      <c r="O131" s="7">
        <v>73</v>
      </c>
      <c r="P131" s="18">
        <f t="shared" si="5"/>
        <v>1.3513513513513514E-2</v>
      </c>
      <c r="Q131" s="6"/>
      <c r="R131" s="6"/>
      <c r="S131" s="19"/>
    </row>
    <row r="132" spans="1:19" x14ac:dyDescent="0.25">
      <c r="A132" s="2" t="s">
        <v>130</v>
      </c>
      <c r="B132" s="1" t="s">
        <v>149</v>
      </c>
      <c r="C132" t="s">
        <v>167</v>
      </c>
      <c r="D132" s="1">
        <f t="shared" ref="D132:D151" si="6">E132+F132+H132+I132+K132+L132+N132+O132+Q132+R132</f>
        <v>102</v>
      </c>
      <c r="E132" s="5">
        <v>0</v>
      </c>
      <c r="F132" s="5">
        <v>25</v>
      </c>
      <c r="G132" s="13">
        <f t="shared" ref="G132:G151" si="7">E132/(E132+F132)</f>
        <v>0</v>
      </c>
      <c r="H132" s="3"/>
      <c r="I132" s="3"/>
      <c r="J132" s="15"/>
      <c r="K132" s="4">
        <v>1</v>
      </c>
      <c r="L132" s="4">
        <v>13</v>
      </c>
      <c r="M132" s="17">
        <f>K132/(K132+L132)</f>
        <v>7.1428571428571425E-2</v>
      </c>
      <c r="N132" s="7">
        <v>2</v>
      </c>
      <c r="O132" s="7">
        <v>35</v>
      </c>
      <c r="P132" s="18">
        <f t="shared" si="5"/>
        <v>5.4054054054054057E-2</v>
      </c>
      <c r="Q132" s="6">
        <v>2</v>
      </c>
      <c r="R132" s="6">
        <v>24</v>
      </c>
      <c r="S132" s="19">
        <f>Q132/(Q132+R132)</f>
        <v>7.6923076923076927E-2</v>
      </c>
    </row>
    <row r="133" spans="1:19" x14ac:dyDescent="0.25">
      <c r="A133" s="2" t="s">
        <v>131</v>
      </c>
      <c r="B133" s="1" t="s">
        <v>149</v>
      </c>
      <c r="C133" t="s">
        <v>165</v>
      </c>
      <c r="D133" s="1">
        <f t="shared" si="6"/>
        <v>88</v>
      </c>
      <c r="E133" s="5">
        <v>2</v>
      </c>
      <c r="F133" s="5">
        <v>86</v>
      </c>
      <c r="G133" s="13">
        <f t="shared" si="7"/>
        <v>2.2727272727272728E-2</v>
      </c>
      <c r="H133" s="3"/>
      <c r="I133" s="3"/>
      <c r="J133" s="15"/>
      <c r="K133" s="4"/>
      <c r="L133" s="4"/>
      <c r="M133" s="17"/>
      <c r="N133" s="7"/>
      <c r="O133" s="7"/>
      <c r="P133" s="18"/>
      <c r="Q133" s="6"/>
      <c r="R133" s="6"/>
      <c r="S133" s="19"/>
    </row>
    <row r="134" spans="1:19" x14ac:dyDescent="0.25">
      <c r="A134" s="2" t="s">
        <v>132</v>
      </c>
      <c r="B134" s="1" t="s">
        <v>149</v>
      </c>
      <c r="C134" t="s">
        <v>167</v>
      </c>
      <c r="D134" s="1">
        <f t="shared" si="6"/>
        <v>84</v>
      </c>
      <c r="E134" s="5"/>
      <c r="F134" s="5"/>
      <c r="G134" s="13"/>
      <c r="H134" s="3">
        <v>0</v>
      </c>
      <c r="I134" s="3">
        <v>84</v>
      </c>
      <c r="J134" s="15">
        <f>H134/(H134+I134)</f>
        <v>0</v>
      </c>
      <c r="K134" s="4"/>
      <c r="L134" s="4"/>
      <c r="M134" s="17"/>
      <c r="N134" s="7"/>
      <c r="O134" s="7"/>
      <c r="P134" s="18"/>
      <c r="Q134" s="6"/>
      <c r="R134" s="6"/>
      <c r="S134" s="19"/>
    </row>
    <row r="135" spans="1:19" x14ac:dyDescent="0.25">
      <c r="A135" s="2" t="s">
        <v>133</v>
      </c>
      <c r="B135" s="1" t="s">
        <v>149</v>
      </c>
      <c r="C135" t="s">
        <v>166</v>
      </c>
      <c r="D135" s="1">
        <f t="shared" si="6"/>
        <v>94</v>
      </c>
      <c r="E135" s="5">
        <v>1</v>
      </c>
      <c r="F135" s="5">
        <v>93</v>
      </c>
      <c r="G135" s="13">
        <f t="shared" si="7"/>
        <v>1.0638297872340425E-2</v>
      </c>
      <c r="H135" s="3"/>
      <c r="I135" s="3"/>
      <c r="J135" s="15"/>
      <c r="K135" s="4"/>
      <c r="L135" s="4"/>
      <c r="M135" s="17"/>
      <c r="N135" s="7"/>
      <c r="O135" s="7"/>
      <c r="P135" s="18"/>
      <c r="Q135" s="6"/>
      <c r="R135" s="6"/>
      <c r="S135" s="19"/>
    </row>
    <row r="136" spans="1:19" x14ac:dyDescent="0.25">
      <c r="A136" s="2" t="s">
        <v>134</v>
      </c>
      <c r="B136" s="1" t="s">
        <v>149</v>
      </c>
      <c r="C136" t="s">
        <v>165</v>
      </c>
      <c r="D136" s="1">
        <f t="shared" si="6"/>
        <v>78</v>
      </c>
      <c r="E136" s="5"/>
      <c r="F136" s="5"/>
      <c r="G136" s="13"/>
      <c r="H136" s="3">
        <v>2</v>
      </c>
      <c r="I136" s="3">
        <v>76</v>
      </c>
      <c r="J136" s="15">
        <f>H136/(H136+I136)</f>
        <v>2.564102564102564E-2</v>
      </c>
      <c r="K136" s="4"/>
      <c r="L136" s="4"/>
      <c r="M136" s="17"/>
      <c r="N136" s="7"/>
      <c r="O136" s="7"/>
      <c r="P136" s="18"/>
      <c r="Q136" s="6"/>
      <c r="R136" s="6"/>
      <c r="S136" s="19"/>
    </row>
    <row r="137" spans="1:19" x14ac:dyDescent="0.25">
      <c r="A137" s="2" t="s">
        <v>135</v>
      </c>
      <c r="B137" s="1" t="s">
        <v>149</v>
      </c>
      <c r="C137" t="s">
        <v>167</v>
      </c>
      <c r="D137" s="1">
        <f t="shared" si="6"/>
        <v>117</v>
      </c>
      <c r="E137" s="5"/>
      <c r="F137" s="5"/>
      <c r="G137" s="13"/>
      <c r="H137" s="3"/>
      <c r="I137" s="3"/>
      <c r="J137" s="15"/>
      <c r="K137" s="4"/>
      <c r="L137" s="4"/>
      <c r="M137" s="17"/>
      <c r="N137" s="7">
        <v>2</v>
      </c>
      <c r="O137" s="7">
        <v>115</v>
      </c>
      <c r="P137" s="18">
        <f t="shared" ref="P137:P151" si="8">N137/(N137+O137)</f>
        <v>1.7094017094017096E-2</v>
      </c>
      <c r="Q137" s="6"/>
      <c r="R137" s="6"/>
      <c r="S137" s="19"/>
    </row>
    <row r="138" spans="1:19" x14ac:dyDescent="0.25">
      <c r="A138" s="2" t="s">
        <v>136</v>
      </c>
      <c r="B138" s="1" t="s">
        <v>149</v>
      </c>
      <c r="C138" t="s">
        <v>167</v>
      </c>
      <c r="D138" s="1">
        <f t="shared" si="6"/>
        <v>60</v>
      </c>
      <c r="E138" s="5">
        <v>1</v>
      </c>
      <c r="F138" s="5">
        <v>59</v>
      </c>
      <c r="G138" s="13">
        <f t="shared" si="7"/>
        <v>1.6666666666666666E-2</v>
      </c>
      <c r="H138" s="3"/>
      <c r="I138" s="3"/>
      <c r="J138" s="15"/>
      <c r="K138" s="4"/>
      <c r="L138" s="4"/>
      <c r="M138" s="17"/>
      <c r="N138" s="7"/>
      <c r="O138" s="7"/>
      <c r="P138" s="18"/>
      <c r="Q138" s="6"/>
      <c r="R138" s="6"/>
      <c r="S138" s="19"/>
    </row>
    <row r="139" spans="1:19" x14ac:dyDescent="0.25">
      <c r="A139" s="2" t="s">
        <v>137</v>
      </c>
      <c r="B139" s="1" t="s">
        <v>149</v>
      </c>
      <c r="C139" t="s">
        <v>165</v>
      </c>
      <c r="D139" s="1">
        <f t="shared" si="6"/>
        <v>1041</v>
      </c>
      <c r="E139" s="5">
        <v>24</v>
      </c>
      <c r="F139" s="5">
        <v>1017</v>
      </c>
      <c r="G139" s="13">
        <f t="shared" si="7"/>
        <v>2.3054755043227664E-2</v>
      </c>
      <c r="H139" s="3"/>
      <c r="I139" s="3"/>
      <c r="J139" s="15"/>
      <c r="K139" s="4"/>
      <c r="L139" s="4"/>
      <c r="M139" s="17"/>
      <c r="N139" s="7"/>
      <c r="O139" s="7"/>
      <c r="P139" s="18"/>
      <c r="Q139" s="6"/>
      <c r="R139" s="6"/>
      <c r="S139" s="19"/>
    </row>
    <row r="140" spans="1:19" x14ac:dyDescent="0.25">
      <c r="A140" s="2" t="s">
        <v>138</v>
      </c>
      <c r="B140" s="1" t="s">
        <v>149</v>
      </c>
      <c r="C140" t="s">
        <v>165</v>
      </c>
      <c r="D140" s="1">
        <f t="shared" si="6"/>
        <v>45</v>
      </c>
      <c r="E140" s="5"/>
      <c r="F140" s="5"/>
      <c r="G140" s="13"/>
      <c r="H140" s="3"/>
      <c r="I140" s="3"/>
      <c r="J140" s="15"/>
      <c r="K140" s="4"/>
      <c r="L140" s="4"/>
      <c r="M140" s="17"/>
      <c r="N140" s="7">
        <v>0</v>
      </c>
      <c r="O140" s="7">
        <v>45</v>
      </c>
      <c r="P140" s="18">
        <f t="shared" si="8"/>
        <v>0</v>
      </c>
      <c r="Q140" s="6"/>
      <c r="R140" s="6"/>
      <c r="S140" s="19"/>
    </row>
    <row r="141" spans="1:19" x14ac:dyDescent="0.25">
      <c r="A141" s="2" t="s">
        <v>139</v>
      </c>
      <c r="B141" s="1" t="s">
        <v>149</v>
      </c>
      <c r="C141" t="s">
        <v>168</v>
      </c>
      <c r="D141" s="1">
        <f t="shared" si="6"/>
        <v>114</v>
      </c>
      <c r="E141" s="5"/>
      <c r="F141" s="5"/>
      <c r="G141" s="13"/>
      <c r="H141" s="3">
        <v>2</v>
      </c>
      <c r="I141" s="3">
        <v>112</v>
      </c>
      <c r="J141" s="15">
        <f>H141/(H141+I141)</f>
        <v>1.7543859649122806E-2</v>
      </c>
      <c r="K141" s="4"/>
      <c r="L141" s="4"/>
      <c r="M141" s="17"/>
      <c r="N141" s="7"/>
      <c r="O141" s="7"/>
      <c r="P141" s="18"/>
      <c r="Q141" s="6"/>
      <c r="R141" s="6"/>
      <c r="S141" s="19"/>
    </row>
    <row r="142" spans="1:19" x14ac:dyDescent="0.25">
      <c r="A142" s="2" t="s">
        <v>140</v>
      </c>
      <c r="B142" s="1" t="s">
        <v>149</v>
      </c>
      <c r="C142" t="s">
        <v>165</v>
      </c>
      <c r="D142" s="1">
        <f t="shared" si="6"/>
        <v>396</v>
      </c>
      <c r="E142" s="5"/>
      <c r="F142" s="5"/>
      <c r="G142" s="13"/>
      <c r="H142" s="3"/>
      <c r="I142" s="3"/>
      <c r="J142" s="15"/>
      <c r="K142" s="4"/>
      <c r="L142" s="4"/>
      <c r="M142" s="17"/>
      <c r="N142" s="7">
        <v>9</v>
      </c>
      <c r="O142" s="7">
        <v>387</v>
      </c>
      <c r="P142" s="18">
        <f t="shared" si="8"/>
        <v>2.2727272727272728E-2</v>
      </c>
      <c r="Q142" s="6"/>
      <c r="R142" s="6"/>
      <c r="S142" s="19"/>
    </row>
    <row r="143" spans="1:19" x14ac:dyDescent="0.25">
      <c r="A143" s="2" t="s">
        <v>141</v>
      </c>
      <c r="B143" s="1" t="s">
        <v>149</v>
      </c>
      <c r="C143" t="s">
        <v>165</v>
      </c>
      <c r="D143" s="1">
        <f t="shared" si="6"/>
        <v>702</v>
      </c>
      <c r="E143" s="5">
        <v>7</v>
      </c>
      <c r="F143" s="5">
        <v>485</v>
      </c>
      <c r="G143" s="13">
        <f t="shared" si="7"/>
        <v>1.4227642276422764E-2</v>
      </c>
      <c r="H143" s="3"/>
      <c r="I143" s="3"/>
      <c r="J143" s="15"/>
      <c r="K143" s="4">
        <v>0</v>
      </c>
      <c r="L143" s="4">
        <v>67</v>
      </c>
      <c r="M143" s="17">
        <f>K143/(K143+L143)</f>
        <v>0</v>
      </c>
      <c r="N143" s="7">
        <v>3</v>
      </c>
      <c r="O143" s="7">
        <v>140</v>
      </c>
      <c r="P143" s="18">
        <f t="shared" si="8"/>
        <v>2.097902097902098E-2</v>
      </c>
      <c r="Q143" s="6"/>
      <c r="R143" s="6"/>
      <c r="S143" s="19"/>
    </row>
    <row r="144" spans="1:19" x14ac:dyDescent="0.25">
      <c r="A144" s="2" t="s">
        <v>142</v>
      </c>
      <c r="B144" s="1" t="s">
        <v>149</v>
      </c>
      <c r="C144" t="s">
        <v>165</v>
      </c>
      <c r="D144" s="1">
        <f t="shared" si="6"/>
        <v>192</v>
      </c>
      <c r="E144" s="5"/>
      <c r="F144" s="5"/>
      <c r="G144" s="13"/>
      <c r="H144" s="3">
        <v>2</v>
      </c>
      <c r="I144" s="3">
        <v>190</v>
      </c>
      <c r="J144" s="15">
        <f>H144/(H144+I144)</f>
        <v>1.0416666666666666E-2</v>
      </c>
      <c r="K144" s="4"/>
      <c r="L144" s="4"/>
      <c r="M144" s="17"/>
      <c r="N144" s="7"/>
      <c r="O144" s="7"/>
      <c r="P144" s="18"/>
      <c r="Q144" s="6"/>
      <c r="R144" s="6"/>
      <c r="S144" s="19"/>
    </row>
    <row r="145" spans="1:19" x14ac:dyDescent="0.25">
      <c r="A145" s="2" t="s">
        <v>143</v>
      </c>
      <c r="B145" s="1" t="s">
        <v>149</v>
      </c>
      <c r="C145" t="s">
        <v>165</v>
      </c>
      <c r="D145" s="1">
        <f t="shared" si="6"/>
        <v>20</v>
      </c>
      <c r="E145" s="5"/>
      <c r="F145" s="5"/>
      <c r="G145" s="13"/>
      <c r="H145" s="3"/>
      <c r="I145" s="3"/>
      <c r="J145" s="15"/>
      <c r="K145" s="4"/>
      <c r="L145" s="4"/>
      <c r="M145" s="17"/>
      <c r="N145" s="7">
        <v>0</v>
      </c>
      <c r="O145" s="7">
        <v>20</v>
      </c>
      <c r="P145" s="18">
        <f t="shared" si="8"/>
        <v>0</v>
      </c>
      <c r="Q145" s="6"/>
      <c r="R145" s="6"/>
      <c r="S145" s="19"/>
    </row>
    <row r="146" spans="1:19" x14ac:dyDescent="0.25">
      <c r="A146" s="2" t="s">
        <v>144</v>
      </c>
      <c r="B146" s="1" t="s">
        <v>149</v>
      </c>
      <c r="C146" t="s">
        <v>167</v>
      </c>
      <c r="D146" s="1">
        <f t="shared" si="6"/>
        <v>14</v>
      </c>
      <c r="E146" s="5"/>
      <c r="F146" s="5"/>
      <c r="G146" s="13"/>
      <c r="H146" s="3">
        <v>0</v>
      </c>
      <c r="I146" s="3">
        <v>14</v>
      </c>
      <c r="J146" s="15">
        <f>H146/(H146+I146)</f>
        <v>0</v>
      </c>
      <c r="K146" s="4"/>
      <c r="L146" s="4"/>
      <c r="M146" s="17"/>
      <c r="N146" s="7"/>
      <c r="O146" s="7"/>
      <c r="P146" s="18"/>
      <c r="Q146" s="6"/>
      <c r="R146" s="6"/>
      <c r="S146" s="19"/>
    </row>
    <row r="147" spans="1:19" x14ac:dyDescent="0.25">
      <c r="A147" s="2" t="s">
        <v>145</v>
      </c>
      <c r="B147" s="1" t="s">
        <v>149</v>
      </c>
      <c r="C147" t="s">
        <v>166</v>
      </c>
      <c r="D147" s="1">
        <f t="shared" si="6"/>
        <v>115</v>
      </c>
      <c r="E147" s="5"/>
      <c r="F147" s="5"/>
      <c r="G147" s="13"/>
      <c r="H147" s="3"/>
      <c r="I147" s="3"/>
      <c r="J147" s="15"/>
      <c r="K147" s="4"/>
      <c r="L147" s="4"/>
      <c r="M147" s="17"/>
      <c r="N147" s="7">
        <v>4</v>
      </c>
      <c r="O147" s="7">
        <v>111</v>
      </c>
      <c r="P147" s="18">
        <f t="shared" si="8"/>
        <v>3.4782608695652174E-2</v>
      </c>
      <c r="Q147" s="6"/>
      <c r="R147" s="6"/>
      <c r="S147" s="19"/>
    </row>
    <row r="148" spans="1:19" x14ac:dyDescent="0.25">
      <c r="A148" s="2" t="s">
        <v>146</v>
      </c>
      <c r="B148" s="1" t="s">
        <v>149</v>
      </c>
      <c r="C148" t="s">
        <v>165</v>
      </c>
      <c r="D148" s="1">
        <f t="shared" si="6"/>
        <v>228</v>
      </c>
      <c r="E148" s="5">
        <v>3</v>
      </c>
      <c r="F148" s="5">
        <v>225</v>
      </c>
      <c r="G148" s="13">
        <f t="shared" si="7"/>
        <v>1.3157894736842105E-2</v>
      </c>
      <c r="H148" s="3"/>
      <c r="I148" s="3"/>
      <c r="J148" s="15"/>
      <c r="K148" s="4"/>
      <c r="L148" s="4"/>
      <c r="M148" s="17"/>
      <c r="N148" s="7"/>
      <c r="O148" s="7"/>
      <c r="P148" s="18"/>
      <c r="Q148" s="6"/>
      <c r="R148" s="6"/>
      <c r="S148" s="19"/>
    </row>
    <row r="149" spans="1:19" x14ac:dyDescent="0.25">
      <c r="A149" s="2" t="s">
        <v>147</v>
      </c>
      <c r="B149" s="1" t="s">
        <v>149</v>
      </c>
      <c r="C149" t="s">
        <v>165</v>
      </c>
      <c r="D149" s="1">
        <f t="shared" si="6"/>
        <v>45</v>
      </c>
      <c r="E149" s="5"/>
      <c r="F149" s="5"/>
      <c r="G149" s="13"/>
      <c r="H149" s="3"/>
      <c r="I149" s="3"/>
      <c r="J149" s="15"/>
      <c r="K149" s="4"/>
      <c r="L149" s="4"/>
      <c r="M149" s="17"/>
      <c r="N149" s="7">
        <v>1</v>
      </c>
      <c r="O149" s="7">
        <v>44</v>
      </c>
      <c r="P149" s="18">
        <f t="shared" si="8"/>
        <v>2.2222222222222223E-2</v>
      </c>
      <c r="Q149" s="6"/>
      <c r="R149" s="6"/>
      <c r="S149" s="19"/>
    </row>
    <row r="150" spans="1:19" x14ac:dyDescent="0.25">
      <c r="A150" s="2" t="s">
        <v>148</v>
      </c>
      <c r="B150" s="1" t="s">
        <v>149</v>
      </c>
      <c r="C150" t="s">
        <v>167</v>
      </c>
      <c r="D150" s="1">
        <f t="shared" si="6"/>
        <v>32</v>
      </c>
      <c r="E150" s="5"/>
      <c r="F150" s="5"/>
      <c r="G150" s="13"/>
      <c r="H150" s="3"/>
      <c r="I150" s="3"/>
      <c r="J150" s="15"/>
      <c r="K150" s="4"/>
      <c r="L150" s="4"/>
      <c r="M150" s="17"/>
      <c r="N150" s="7">
        <v>0</v>
      </c>
      <c r="O150" s="7">
        <v>32</v>
      </c>
      <c r="P150" s="18">
        <f t="shared" si="8"/>
        <v>0</v>
      </c>
      <c r="Q150" s="6"/>
      <c r="R150" s="6"/>
      <c r="S150" s="19"/>
    </row>
    <row r="151" spans="1:19" s="12" customFormat="1" ht="15.75" thickBot="1" x14ac:dyDescent="0.3">
      <c r="A151" s="10" t="s">
        <v>151</v>
      </c>
      <c r="B151" s="11"/>
      <c r="C151" s="11"/>
      <c r="D151" s="11">
        <f t="shared" si="6"/>
        <v>40653</v>
      </c>
      <c r="E151" s="11">
        <f>SUM(E3:E150)</f>
        <v>314</v>
      </c>
      <c r="F151" s="11">
        <f>SUM(F3:F150)</f>
        <v>16318</v>
      </c>
      <c r="G151" s="14">
        <f t="shared" si="7"/>
        <v>1.8879268879268878E-2</v>
      </c>
      <c r="H151" s="11">
        <f t="shared" ref="H151:R151" si="9">SUM(H3:H150)</f>
        <v>30</v>
      </c>
      <c r="I151" s="11">
        <f t="shared" si="9"/>
        <v>4070</v>
      </c>
      <c r="J151" s="14">
        <f>H151/(H151+I151)</f>
        <v>7.3170731707317077E-3</v>
      </c>
      <c r="K151" s="11">
        <f t="shared" si="9"/>
        <v>34</v>
      </c>
      <c r="L151" s="11">
        <f t="shared" si="9"/>
        <v>1210</v>
      </c>
      <c r="M151" s="14">
        <f>K151/(K151+L151)</f>
        <v>2.7331189710610933E-2</v>
      </c>
      <c r="N151" s="11">
        <f t="shared" si="9"/>
        <v>222</v>
      </c>
      <c r="O151" s="11">
        <f t="shared" si="9"/>
        <v>18092</v>
      </c>
      <c r="P151" s="14">
        <f t="shared" si="8"/>
        <v>1.2121873976193076E-2</v>
      </c>
      <c r="Q151" s="11">
        <f t="shared" si="9"/>
        <v>7</v>
      </c>
      <c r="R151" s="11">
        <f t="shared" si="9"/>
        <v>356</v>
      </c>
      <c r="S151" s="20">
        <f>Q151/(Q151+R151)</f>
        <v>1.928374655647383E-2</v>
      </c>
    </row>
  </sheetData>
  <mergeCells count="5">
    <mergeCell ref="H1:J1"/>
    <mergeCell ref="E1:G1"/>
    <mergeCell ref="K1:M1"/>
    <mergeCell ref="N1:P1"/>
    <mergeCell ref="Q1:S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L. Gore &amp; Associate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in Busby</dc:creator>
  <cp:lastModifiedBy>Colin Busby</cp:lastModifiedBy>
  <dcterms:created xsi:type="dcterms:W3CDTF">2019-02-27T02:12:04Z</dcterms:created>
  <dcterms:modified xsi:type="dcterms:W3CDTF">2019-02-27T03:17:17Z</dcterms:modified>
</cp:coreProperties>
</file>